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ecto\Downloads\"/>
    </mc:Choice>
  </mc:AlternateContent>
  <xr:revisionPtr revIDLastSave="0" documentId="13_ncr:1_{25FC25C0-7C32-4711-9E64-D5F1F6045570}" xr6:coauthVersionLast="47" xr6:coauthVersionMax="47" xr10:uidLastSave="{00000000-0000-0000-0000-000000000000}"/>
  <bookViews>
    <workbookView xWindow="-108" yWindow="-108" windowWidth="23256" windowHeight="12576" activeTab="5" xr2:uid="{00000000-000D-0000-FFFF-FFFF00000000}"/>
  </bookViews>
  <sheets>
    <sheet name="Fig1 - B" sheetId="1" r:id="rId1"/>
    <sheet name="Fig1 - E" sheetId="2" r:id="rId2"/>
    <sheet name="Fig1 - G" sheetId="3" r:id="rId3"/>
    <sheet name="Fig 1 - H" sheetId="4" r:id="rId4"/>
    <sheet name="Fig 1 - I and L" sheetId="5" r:id="rId5"/>
    <sheet name="Fig 1 - O" sheetId="6" r:id="rId6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3" i="6" l="1"/>
  <c r="C53" i="6"/>
  <c r="B53" i="6"/>
  <c r="P51" i="6"/>
  <c r="P53" i="6" s="1"/>
  <c r="O51" i="6"/>
  <c r="O53" i="6" s="1"/>
  <c r="N51" i="6"/>
  <c r="M51" i="6"/>
  <c r="M53" i="6" s="1"/>
  <c r="L51" i="6"/>
  <c r="L53" i="6" s="1"/>
  <c r="K51" i="6"/>
  <c r="J51" i="6"/>
  <c r="J53" i="6" s="1"/>
  <c r="I51" i="6"/>
  <c r="I53" i="6" s="1"/>
  <c r="H51" i="6"/>
  <c r="H53" i="6" s="1"/>
  <c r="G51" i="6"/>
  <c r="G53" i="6" s="1"/>
  <c r="F51" i="6"/>
  <c r="E51" i="6"/>
  <c r="E53" i="6" s="1"/>
  <c r="D51" i="6"/>
  <c r="D53" i="6" s="1"/>
  <c r="C51" i="6"/>
  <c r="B51" i="6"/>
  <c r="P31" i="6"/>
  <c r="O31" i="6"/>
  <c r="N31" i="6"/>
  <c r="M31" i="6"/>
  <c r="L31" i="6"/>
  <c r="K31" i="6"/>
  <c r="K53" i="6" s="1"/>
  <c r="J31" i="6"/>
  <c r="I31" i="6"/>
  <c r="H31" i="6"/>
  <c r="G31" i="6"/>
  <c r="F31" i="6"/>
  <c r="F53" i="6" s="1"/>
  <c r="E31" i="6"/>
  <c r="D31" i="6"/>
  <c r="C31" i="6"/>
  <c r="B31" i="6"/>
  <c r="M22" i="6"/>
  <c r="I22" i="6"/>
  <c r="F22" i="6"/>
  <c r="O20" i="6"/>
  <c r="O22" i="6" s="1"/>
  <c r="N20" i="6"/>
  <c r="N22" i="6" s="1"/>
  <c r="M20" i="6"/>
  <c r="L20" i="6"/>
  <c r="L22" i="6" s="1"/>
  <c r="K20" i="6"/>
  <c r="K22" i="6" s="1"/>
  <c r="J20" i="6"/>
  <c r="J22" i="6" s="1"/>
  <c r="I20" i="6"/>
  <c r="H20" i="6"/>
  <c r="H22" i="6" s="1"/>
  <c r="G20" i="6"/>
  <c r="G22" i="6" s="1"/>
  <c r="F20" i="6"/>
  <c r="E20" i="6"/>
  <c r="E22" i="6" s="1"/>
  <c r="D20" i="6"/>
  <c r="D22" i="6" s="1"/>
  <c r="C20" i="6"/>
  <c r="C22" i="6" s="1"/>
  <c r="B20" i="6"/>
  <c r="B22" i="6" s="1"/>
  <c r="O4" i="6"/>
  <c r="N4" i="6"/>
  <c r="M4" i="6"/>
  <c r="L4" i="6"/>
  <c r="K4" i="6"/>
  <c r="J4" i="6"/>
  <c r="I4" i="6"/>
  <c r="H4" i="6"/>
  <c r="G4" i="6"/>
  <c r="F4" i="6"/>
  <c r="E4" i="6"/>
  <c r="D4" i="6"/>
  <c r="C4" i="6"/>
  <c r="B4" i="6"/>
  <c r="F50" i="5"/>
  <c r="F51" i="5" s="1"/>
  <c r="E50" i="5"/>
  <c r="E51" i="5" s="1"/>
  <c r="T49" i="5"/>
  <c r="R49" i="5"/>
  <c r="R50" i="5" s="1"/>
  <c r="R51" i="5" s="1"/>
  <c r="Q49" i="5"/>
  <c r="Q50" i="5" s="1"/>
  <c r="Q51" i="5" s="1"/>
  <c r="P49" i="5"/>
  <c r="P50" i="5" s="1"/>
  <c r="P51" i="5" s="1"/>
  <c r="O49" i="5"/>
  <c r="O50" i="5" s="1"/>
  <c r="O51" i="5" s="1"/>
  <c r="N49" i="5"/>
  <c r="N50" i="5" s="1"/>
  <c r="N51" i="5" s="1"/>
  <c r="M49" i="5"/>
  <c r="M50" i="5" s="1"/>
  <c r="M51" i="5" s="1"/>
  <c r="G49" i="5"/>
  <c r="G50" i="5" s="1"/>
  <c r="G51" i="5" s="1"/>
  <c r="F49" i="5"/>
  <c r="E49" i="5"/>
  <c r="D49" i="5"/>
  <c r="D50" i="5" s="1"/>
  <c r="D51" i="5" s="1"/>
  <c r="C49" i="5"/>
  <c r="C50" i="5" s="1"/>
  <c r="C51" i="5" s="1"/>
  <c r="B49" i="5"/>
  <c r="J49" i="5" s="1"/>
  <c r="U45" i="5"/>
  <c r="T45" i="5"/>
  <c r="J45" i="5"/>
  <c r="I45" i="5"/>
  <c r="U44" i="5"/>
  <c r="T44" i="5"/>
  <c r="J44" i="5"/>
  <c r="I44" i="5"/>
  <c r="U43" i="5"/>
  <c r="T43" i="5"/>
  <c r="J43" i="5"/>
  <c r="I43" i="5"/>
  <c r="U42" i="5"/>
  <c r="T42" i="5"/>
  <c r="J42" i="5"/>
  <c r="I42" i="5"/>
  <c r="U41" i="5"/>
  <c r="T41" i="5"/>
  <c r="J41" i="5"/>
  <c r="I41" i="5"/>
  <c r="U40" i="5"/>
  <c r="T40" i="5"/>
  <c r="J40" i="5"/>
  <c r="I40" i="5"/>
  <c r="U39" i="5"/>
  <c r="T39" i="5"/>
  <c r="J39" i="5"/>
  <c r="I39" i="5"/>
  <c r="U38" i="5"/>
  <c r="T38" i="5"/>
  <c r="J38" i="5"/>
  <c r="I38" i="5"/>
  <c r="U37" i="5"/>
  <c r="T37" i="5"/>
  <c r="J37" i="5"/>
  <c r="I37" i="5"/>
  <c r="U36" i="5"/>
  <c r="T36" i="5"/>
  <c r="J36" i="5"/>
  <c r="I36" i="5"/>
  <c r="U35" i="5"/>
  <c r="T35" i="5"/>
  <c r="J35" i="5"/>
  <c r="I35" i="5"/>
  <c r="U34" i="5"/>
  <c r="T34" i="5"/>
  <c r="J34" i="5"/>
  <c r="I34" i="5"/>
  <c r="U33" i="5"/>
  <c r="T33" i="5"/>
  <c r="J33" i="5"/>
  <c r="I33" i="5"/>
  <c r="U32" i="5"/>
  <c r="T32" i="5"/>
  <c r="J32" i="5"/>
  <c r="I32" i="5"/>
  <c r="U31" i="5"/>
  <c r="T31" i="5"/>
  <c r="J31" i="5"/>
  <c r="I31" i="5"/>
  <c r="U30" i="5"/>
  <c r="T30" i="5"/>
  <c r="J30" i="5"/>
  <c r="I30" i="5"/>
  <c r="O25" i="5"/>
  <c r="R24" i="5"/>
  <c r="R25" i="5" s="1"/>
  <c r="Q24" i="5"/>
  <c r="Q25" i="5" s="1"/>
  <c r="O24" i="5"/>
  <c r="M24" i="5"/>
  <c r="M25" i="5" s="1"/>
  <c r="G24" i="5"/>
  <c r="G25" i="5" s="1"/>
  <c r="D24" i="5"/>
  <c r="D25" i="5" s="1"/>
  <c r="R23" i="5"/>
  <c r="Q23" i="5"/>
  <c r="P23" i="5"/>
  <c r="P24" i="5" s="1"/>
  <c r="P25" i="5" s="1"/>
  <c r="O23" i="5"/>
  <c r="N23" i="5"/>
  <c r="N24" i="5" s="1"/>
  <c r="N25" i="5" s="1"/>
  <c r="M23" i="5"/>
  <c r="G23" i="5"/>
  <c r="F23" i="5"/>
  <c r="F24" i="5" s="1"/>
  <c r="F25" i="5" s="1"/>
  <c r="E23" i="5"/>
  <c r="E24" i="5" s="1"/>
  <c r="E25" i="5" s="1"/>
  <c r="D23" i="5"/>
  <c r="C23" i="5"/>
  <c r="C24" i="5" s="1"/>
  <c r="C25" i="5" s="1"/>
  <c r="B23" i="5"/>
  <c r="J23" i="5" s="1"/>
  <c r="U19" i="5"/>
  <c r="T19" i="5"/>
  <c r="J19" i="5"/>
  <c r="I19" i="5"/>
  <c r="U18" i="5"/>
  <c r="T18" i="5"/>
  <c r="J18" i="5"/>
  <c r="I18" i="5"/>
  <c r="U17" i="5"/>
  <c r="T17" i="5"/>
  <c r="J17" i="5"/>
  <c r="I17" i="5"/>
  <c r="U16" i="5"/>
  <c r="T16" i="5"/>
  <c r="J16" i="5"/>
  <c r="I16" i="5"/>
  <c r="U15" i="5"/>
  <c r="T15" i="5"/>
  <c r="J15" i="5"/>
  <c r="I15" i="5"/>
  <c r="U14" i="5"/>
  <c r="T14" i="5"/>
  <c r="J14" i="5"/>
  <c r="I14" i="5"/>
  <c r="U13" i="5"/>
  <c r="T13" i="5"/>
  <c r="J13" i="5"/>
  <c r="I13" i="5"/>
  <c r="U12" i="5"/>
  <c r="T12" i="5"/>
  <c r="J12" i="5"/>
  <c r="I12" i="5"/>
  <c r="U11" i="5"/>
  <c r="T11" i="5"/>
  <c r="J11" i="5"/>
  <c r="I11" i="5"/>
  <c r="U10" i="5"/>
  <c r="T10" i="5"/>
  <c r="J10" i="5"/>
  <c r="I10" i="5"/>
  <c r="U9" i="5"/>
  <c r="T9" i="5"/>
  <c r="J9" i="5"/>
  <c r="I9" i="5"/>
  <c r="U8" i="5"/>
  <c r="T8" i="5"/>
  <c r="J8" i="5"/>
  <c r="I8" i="5"/>
  <c r="U7" i="5"/>
  <c r="T7" i="5"/>
  <c r="J7" i="5"/>
  <c r="I7" i="5"/>
  <c r="U6" i="5"/>
  <c r="T6" i="5"/>
  <c r="J6" i="5"/>
  <c r="I6" i="5"/>
  <c r="U5" i="5"/>
  <c r="T5" i="5"/>
  <c r="J5" i="5"/>
  <c r="I5" i="5"/>
  <c r="U4" i="5"/>
  <c r="T4" i="5"/>
  <c r="J4" i="5"/>
  <c r="I4" i="5"/>
  <c r="F12" i="2"/>
  <c r="F10" i="2"/>
  <c r="F8" i="2"/>
  <c r="F6" i="2"/>
  <c r="F4" i="2"/>
  <c r="F2" i="2"/>
  <c r="T19" i="6" l="1"/>
  <c r="S20" i="6"/>
  <c r="S21" i="6"/>
  <c r="S19" i="6"/>
  <c r="T20" i="6"/>
  <c r="T25" i="5"/>
  <c r="U25" i="5"/>
  <c r="U51" i="5"/>
  <c r="T51" i="5"/>
  <c r="U49" i="5"/>
  <c r="T23" i="5"/>
  <c r="V49" i="5"/>
  <c r="U23" i="5"/>
  <c r="B50" i="5"/>
  <c r="B51" i="5" s="1"/>
  <c r="V23" i="5"/>
  <c r="B24" i="5"/>
  <c r="B25" i="5" s="1"/>
  <c r="I49" i="5"/>
  <c r="I23" i="5"/>
  <c r="V51" i="5" l="1"/>
  <c r="J51" i="5"/>
  <c r="I51" i="5"/>
  <c r="B56" i="5"/>
  <c r="I25" i="5"/>
  <c r="J25" i="5"/>
  <c r="V25" i="5"/>
  <c r="C54" i="5" l="1"/>
  <c r="F54" i="5"/>
  <c r="E54" i="5"/>
  <c r="D54" i="5"/>
  <c r="R54" i="5"/>
  <c r="M54" i="5"/>
  <c r="Q54" i="5"/>
  <c r="N54" i="5"/>
  <c r="P54" i="5"/>
  <c r="G54" i="5"/>
  <c r="O54" i="5"/>
  <c r="C56" i="5"/>
  <c r="I56" i="5" s="1"/>
  <c r="M56" i="5"/>
  <c r="N56" i="5"/>
  <c r="Q56" i="5"/>
  <c r="D56" i="5"/>
  <c r="P56" i="5"/>
  <c r="R56" i="5"/>
  <c r="E56" i="5"/>
  <c r="F56" i="5"/>
  <c r="G56" i="5"/>
  <c r="O56" i="5"/>
  <c r="B54" i="5"/>
  <c r="U54" i="5" l="1"/>
  <c r="T54" i="5"/>
  <c r="U56" i="5"/>
  <c r="T56" i="5"/>
  <c r="J56" i="5"/>
  <c r="J54" i="5"/>
  <c r="I54" i="5"/>
</calcChain>
</file>

<file path=xl/sharedStrings.xml><?xml version="1.0" encoding="utf-8"?>
<sst xmlns="http://schemas.openxmlformats.org/spreadsheetml/2006/main" count="157" uniqueCount="70">
  <si>
    <t>WT</t>
  </si>
  <si>
    <t>Expression</t>
  </si>
  <si>
    <t>Expression SD</t>
  </si>
  <si>
    <t>Expression SEM</t>
  </si>
  <si>
    <t>WT1</t>
  </si>
  <si>
    <t>WT2</t>
  </si>
  <si>
    <t>Target</t>
  </si>
  <si>
    <t>Sample</t>
  </si>
  <si>
    <t>ARL6IP1</t>
  </si>
  <si>
    <t>KO1</t>
  </si>
  <si>
    <t>KO2</t>
  </si>
  <si>
    <t>KO3</t>
  </si>
  <si>
    <t>WT3</t>
  </si>
  <si>
    <t>Mean</t>
  </si>
  <si>
    <t>SEM</t>
  </si>
  <si>
    <t>n</t>
  </si>
  <si>
    <t>SD</t>
  </si>
  <si>
    <t>KO</t>
  </si>
  <si>
    <t>2 months WT (n=6)</t>
  </si>
  <si>
    <t>2 months KO</t>
  </si>
  <si>
    <t>8 months WT</t>
  </si>
  <si>
    <t>8 months KO</t>
  </si>
  <si>
    <t>WT 2 months</t>
  </si>
  <si>
    <t>KO 2 months</t>
  </si>
  <si>
    <t>WT 8 months</t>
  </si>
  <si>
    <t>KO 8 months</t>
  </si>
  <si>
    <t>Animal 1</t>
  </si>
  <si>
    <t>Animal 2</t>
  </si>
  <si>
    <t>Animal 3</t>
  </si>
  <si>
    <t>Animal 4</t>
  </si>
  <si>
    <t>Animal 5</t>
  </si>
  <si>
    <t>Animal 6</t>
  </si>
  <si>
    <t>t-test</t>
  </si>
  <si>
    <t>Velocity (m/s)</t>
  </si>
  <si>
    <t xml:space="preserve">norm. motor NCV </t>
  </si>
  <si>
    <t xml:space="preserve">norm. Sens. NCV </t>
  </si>
  <si>
    <t>WT4</t>
  </si>
  <si>
    <t>ttest</t>
  </si>
  <si>
    <t>KO4</t>
  </si>
  <si>
    <t>Image ID</t>
  </si>
  <si>
    <t>K193F*fs Heterocygous father</t>
  </si>
  <si>
    <t>K193F*fs Homocygous patient</t>
  </si>
  <si>
    <t>Healthy WT control</t>
  </si>
  <si>
    <t>Relative mRNA expression normalized to GAPDH</t>
  </si>
  <si>
    <t>Nucleus area</t>
  </si>
  <si>
    <t>Cell Area</t>
  </si>
  <si>
    <t>Cytoplasm area</t>
  </si>
  <si>
    <t>Total ER-sheets area</t>
  </si>
  <si>
    <t>ER-Sheets Area</t>
  </si>
  <si>
    <t>Total ER-Sheets area</t>
  </si>
  <si>
    <t>Latency (ms)</t>
  </si>
  <si>
    <t>Grip Strength Force [gf]</t>
  </si>
  <si>
    <t>n1</t>
  </si>
  <si>
    <t>n2</t>
  </si>
  <si>
    <t>n3</t>
  </si>
  <si>
    <t>n4</t>
  </si>
  <si>
    <t>n5</t>
  </si>
  <si>
    <t>n6</t>
  </si>
  <si>
    <t>Mean FBA (°)</t>
  </si>
  <si>
    <t>Motor - WT 28W</t>
  </si>
  <si>
    <t>Motor - KO 28W</t>
  </si>
  <si>
    <t>Stimulation intensity (V)</t>
  </si>
  <si>
    <t>CMAP amplitude (mV)</t>
  </si>
  <si>
    <t>Mean CMAP amplitude (mV)</t>
  </si>
  <si>
    <t>Sensory  - WT 28W</t>
  </si>
  <si>
    <t>Sensory - KO 28W</t>
  </si>
  <si>
    <t>Sensory amplitude (mV)</t>
  </si>
  <si>
    <t>Mean sensory amplitude (mV)</t>
  </si>
  <si>
    <t>ER-sheets area (all subsections)</t>
  </si>
  <si>
    <t>% ER-Sheets (cell area minus nucle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000;\-###0.00000"/>
  </numFmts>
  <fonts count="7" x14ac:knownFonts="1">
    <font>
      <sz val="11"/>
      <color theme="1"/>
      <name val="Calibri"/>
      <family val="2"/>
      <scheme val="minor"/>
    </font>
    <font>
      <sz val="8.25"/>
      <name val="Microsoft Sans Serif"/>
      <charset val="1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D3DCE9"/>
        <bgColor rgb="FF000000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3" fillId="0" borderId="5" xfId="0" applyFont="1" applyBorder="1"/>
    <xf numFmtId="0" fontId="3" fillId="0" borderId="0" xfId="0" applyFont="1"/>
    <xf numFmtId="0" fontId="3" fillId="0" borderId="11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4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4" fillId="0" borderId="0" xfId="0" applyFont="1"/>
    <xf numFmtId="2" fontId="0" fillId="0" borderId="0" xfId="0" applyNumberFormat="1"/>
    <xf numFmtId="2" fontId="5" fillId="0" borderId="0" xfId="0" applyNumberFormat="1" applyFont="1"/>
    <xf numFmtId="0" fontId="5" fillId="0" borderId="0" xfId="0" applyFont="1"/>
    <xf numFmtId="11" fontId="0" fillId="0" borderId="0" xfId="0" applyNumberFormat="1"/>
    <xf numFmtId="0" fontId="6" fillId="0" borderId="16" xfId="0" applyFont="1" applyBorder="1"/>
    <xf numFmtId="0" fontId="6" fillId="0" borderId="17" xfId="0" applyFont="1" applyBorder="1"/>
    <xf numFmtId="0" fontId="1" fillId="3" borderId="18" xfId="0" applyFont="1" applyFill="1" applyBorder="1" applyAlignment="1" applyProtection="1">
      <alignment horizontal="center" vertical="center" wrapText="1"/>
      <protection locked="0"/>
    </xf>
    <xf numFmtId="0" fontId="1" fillId="3" borderId="19" xfId="0" applyFont="1" applyFill="1" applyBorder="1" applyAlignment="1" applyProtection="1">
      <alignment horizontal="center" vertical="center" wrapText="1"/>
      <protection locked="0"/>
    </xf>
    <xf numFmtId="0" fontId="1" fillId="2" borderId="19" xfId="0" applyFont="1" applyFill="1" applyBorder="1" applyAlignment="1" applyProtection="1">
      <alignment horizontal="center" vertical="center" wrapText="1"/>
      <protection locked="0"/>
    </xf>
    <xf numFmtId="0" fontId="1" fillId="3" borderId="20" xfId="0" applyFont="1" applyFill="1" applyBorder="1" applyAlignment="1" applyProtection="1">
      <alignment horizontal="center" vertical="center" wrapText="1"/>
      <protection locked="0"/>
    </xf>
    <xf numFmtId="49" fontId="1" fillId="0" borderId="21" xfId="0" applyNumberFormat="1" applyFont="1" applyBorder="1" applyAlignment="1">
      <alignment vertical="center"/>
    </xf>
    <xf numFmtId="49" fontId="1" fillId="0" borderId="22" xfId="0" applyNumberFormat="1" applyFont="1" applyBorder="1" applyAlignment="1">
      <alignment vertical="center"/>
    </xf>
    <xf numFmtId="164" fontId="1" fillId="4" borderId="22" xfId="0" applyNumberFormat="1" applyFont="1" applyFill="1" applyBorder="1" applyAlignment="1">
      <alignment vertical="center"/>
    </xf>
    <xf numFmtId="164" fontId="1" fillId="0" borderId="22" xfId="0" applyNumberFormat="1" applyFont="1" applyBorder="1" applyAlignment="1">
      <alignment vertical="center"/>
    </xf>
    <xf numFmtId="164" fontId="1" fillId="0" borderId="23" xfId="0" applyNumberFormat="1" applyFont="1" applyBorder="1" applyAlignment="1">
      <alignment vertical="center"/>
    </xf>
    <xf numFmtId="49" fontId="1" fillId="0" borderId="24" xfId="0" applyNumberFormat="1" applyFont="1" applyBorder="1" applyAlignment="1">
      <alignment vertical="center"/>
    </xf>
    <xf numFmtId="49" fontId="1" fillId="0" borderId="25" xfId="0" applyNumberFormat="1" applyFont="1" applyBorder="1" applyAlignment="1">
      <alignment vertical="center"/>
    </xf>
    <xf numFmtId="164" fontId="1" fillId="4" borderId="25" xfId="0" applyNumberFormat="1" applyFont="1" applyFill="1" applyBorder="1" applyAlignment="1">
      <alignment vertical="center"/>
    </xf>
    <xf numFmtId="164" fontId="1" fillId="0" borderId="25" xfId="0" applyNumberFormat="1" applyFont="1" applyBorder="1" applyAlignment="1">
      <alignment vertical="center"/>
    </xf>
    <xf numFmtId="164" fontId="1" fillId="0" borderId="26" xfId="0" applyNumberFormat="1" applyFont="1" applyBorder="1" applyAlignment="1">
      <alignment vertical="center"/>
    </xf>
    <xf numFmtId="0" fontId="0" fillId="0" borderId="24" xfId="0" applyBorder="1"/>
    <xf numFmtId="0" fontId="0" fillId="0" borderId="25" xfId="0" applyBorder="1"/>
    <xf numFmtId="0" fontId="1" fillId="3" borderId="1" xfId="0" applyFont="1" applyFill="1" applyBorder="1" applyAlignment="1" applyProtection="1">
      <alignment horizontal="center" vertical="center" wrapText="1"/>
      <protection locked="0"/>
    </xf>
    <xf numFmtId="0" fontId="0" fillId="0" borderId="27" xfId="0" applyBorder="1"/>
    <xf numFmtId="164" fontId="0" fillId="0" borderId="28" xfId="0" applyNumberFormat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1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4" borderId="13" xfId="0" applyFill="1" applyBorder="1" applyAlignment="1">
      <alignment vertical="center"/>
    </xf>
    <xf numFmtId="0" fontId="0" fillId="4" borderId="14" xfId="0" applyFill="1" applyBorder="1" applyAlignment="1">
      <alignment vertical="center"/>
    </xf>
    <xf numFmtId="0" fontId="0" fillId="4" borderId="15" xfId="0" applyFill="1" applyBorder="1" applyAlignment="1">
      <alignment vertical="center"/>
    </xf>
    <xf numFmtId="0" fontId="6" fillId="0" borderId="30" xfId="0" applyFont="1" applyBorder="1"/>
    <xf numFmtId="0" fontId="2" fillId="0" borderId="29" xfId="0" applyFont="1" applyBorder="1"/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2" fillId="0" borderId="9" xfId="0" applyFont="1" applyBorder="1"/>
    <xf numFmtId="0" fontId="2" fillId="0" borderId="10" xfId="0" applyFont="1" applyBorder="1"/>
    <xf numFmtId="0" fontId="2" fillId="0" borderId="12" xfId="0" applyFont="1" applyBorder="1"/>
    <xf numFmtId="0" fontId="4" fillId="0" borderId="2" xfId="0" applyFont="1" applyBorder="1"/>
    <xf numFmtId="0" fontId="4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11" xfId="0" applyFont="1" applyBorder="1"/>
    <xf numFmtId="0" fontId="4" fillId="0" borderId="5" xfId="0" applyFont="1" applyBorder="1"/>
    <xf numFmtId="2" fontId="5" fillId="0" borderId="11" xfId="0" applyNumberFormat="1" applyFont="1" applyBorder="1"/>
    <xf numFmtId="2" fontId="0" fillId="0" borderId="5" xfId="0" applyNumberFormat="1" applyBorder="1"/>
    <xf numFmtId="0" fontId="4" fillId="0" borderId="6" xfId="0" applyFont="1" applyBorder="1"/>
    <xf numFmtId="2" fontId="0" fillId="0" borderId="7" xfId="0" applyNumberForma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2" fontId="0" fillId="0" borderId="6" xfId="0" applyNumberFormat="1" applyBorder="1"/>
    <xf numFmtId="1" fontId="4" fillId="0" borderId="5" xfId="0" applyNumberFormat="1" applyFont="1" applyBorder="1"/>
    <xf numFmtId="2" fontId="5" fillId="0" borderId="3" xfId="0" applyNumberFormat="1" applyFont="1" applyBorder="1"/>
    <xf numFmtId="2" fontId="5" fillId="0" borderId="4" xfId="0" applyNumberFormat="1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/>
    <xf numFmtId="0" fontId="2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6"/>
  <sheetViews>
    <sheetView workbookViewId="0">
      <selection activeCell="G12" sqref="G12"/>
    </sheetView>
  </sheetViews>
  <sheetFormatPr baseColWidth="10" defaultColWidth="11.44140625" defaultRowHeight="14.4" x14ac:dyDescent="0.3"/>
  <cols>
    <col min="1" max="1" width="3" customWidth="1"/>
    <col min="2" max="2" width="32.5546875" customWidth="1"/>
    <col min="3" max="3" width="24.21875" customWidth="1"/>
    <col min="4" max="4" width="23.44140625" customWidth="1"/>
    <col min="5" max="5" width="15" customWidth="1"/>
  </cols>
  <sheetData>
    <row r="1" spans="2:5" ht="15" thickBot="1" x14ac:dyDescent="0.35"/>
    <row r="2" spans="2:5" ht="15" thickBot="1" x14ac:dyDescent="0.35">
      <c r="B2" s="55"/>
      <c r="C2" s="52" t="s">
        <v>43</v>
      </c>
      <c r="D2" s="53"/>
      <c r="E2" s="54"/>
    </row>
    <row r="3" spans="2:5" ht="15" thickBot="1" x14ac:dyDescent="0.35">
      <c r="B3" s="56"/>
      <c r="C3" s="47">
        <v>1</v>
      </c>
      <c r="D3" s="48">
        <v>2</v>
      </c>
      <c r="E3" s="49">
        <v>3</v>
      </c>
    </row>
    <row r="4" spans="2:5" x14ac:dyDescent="0.3">
      <c r="B4" s="50" t="s">
        <v>42</v>
      </c>
      <c r="C4" s="40">
        <v>0.97961071351652995</v>
      </c>
      <c r="D4" s="41">
        <v>0.9549245190825294</v>
      </c>
      <c r="E4" s="10">
        <v>1.0654647674009403</v>
      </c>
    </row>
    <row r="5" spans="2:5" x14ac:dyDescent="0.3">
      <c r="B5" s="19" t="s">
        <v>40</v>
      </c>
      <c r="C5" s="42">
        <v>0.49930515917855445</v>
      </c>
      <c r="D5">
        <v>0.69594944409681025</v>
      </c>
      <c r="E5" s="43">
        <v>0.73861316579959257</v>
      </c>
    </row>
    <row r="6" spans="2:5" ht="15" customHeight="1" thickBot="1" x14ac:dyDescent="0.35">
      <c r="B6" s="20" t="s">
        <v>41</v>
      </c>
      <c r="C6" s="44">
        <v>0.26809009504989173</v>
      </c>
      <c r="D6" s="45">
        <v>0.33179481074250439</v>
      </c>
      <c r="E6" s="46">
        <v>0.26538644619916862</v>
      </c>
    </row>
  </sheetData>
  <mergeCells count="2">
    <mergeCell ref="C2:E2"/>
    <mergeCell ref="B2:B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"/>
  <sheetViews>
    <sheetView workbookViewId="0">
      <selection activeCell="H18" sqref="H18"/>
    </sheetView>
  </sheetViews>
  <sheetFormatPr baseColWidth="10" defaultColWidth="11.44140625" defaultRowHeight="14.4" x14ac:dyDescent="0.3"/>
  <sheetData>
    <row r="1" spans="1:6" ht="21" x14ac:dyDescent="0.25">
      <c r="A1" s="21" t="s">
        <v>6</v>
      </c>
      <c r="B1" s="22" t="s">
        <v>7</v>
      </c>
      <c r="C1" s="23" t="s">
        <v>1</v>
      </c>
      <c r="D1" s="22" t="s">
        <v>2</v>
      </c>
      <c r="E1" s="24" t="s">
        <v>3</v>
      </c>
      <c r="F1" s="37" t="s">
        <v>13</v>
      </c>
    </row>
    <row r="2" spans="1:6" ht="15" x14ac:dyDescent="0.25">
      <c r="A2" s="25" t="s">
        <v>8</v>
      </c>
      <c r="B2" s="26" t="s">
        <v>9</v>
      </c>
      <c r="C2" s="27">
        <v>6.3105762983216799E-3</v>
      </c>
      <c r="D2" s="28">
        <v>4.4024815658731398E-3</v>
      </c>
      <c r="E2" s="29">
        <v>2.5417739171592298E-3</v>
      </c>
      <c r="F2" s="39">
        <f>AVERAGE(C2:C3)</f>
        <v>7.2317285931300301E-3</v>
      </c>
    </row>
    <row r="3" spans="1:6" ht="15" x14ac:dyDescent="0.25">
      <c r="A3" s="30"/>
      <c r="B3" s="31"/>
      <c r="C3" s="32">
        <v>8.1528808879383803E-3</v>
      </c>
      <c r="D3" s="33">
        <v>3.48002756637723E-3</v>
      </c>
      <c r="E3" s="34">
        <v>2.0091948522352101E-3</v>
      </c>
      <c r="F3" s="38"/>
    </row>
    <row r="4" spans="1:6" ht="15" x14ac:dyDescent="0.25">
      <c r="A4" s="25" t="s">
        <v>8</v>
      </c>
      <c r="B4" s="26" t="s">
        <v>10</v>
      </c>
      <c r="C4" s="27">
        <v>9.3250342007437995E-3</v>
      </c>
      <c r="D4" s="28">
        <v>3.7873643161715998E-3</v>
      </c>
      <c r="E4" s="29">
        <v>2.18663580746086E-3</v>
      </c>
      <c r="F4" s="39">
        <f>AVERAGE(C4:C5)</f>
        <v>8.258586079051309E-3</v>
      </c>
    </row>
    <row r="5" spans="1:6" ht="15" x14ac:dyDescent="0.25">
      <c r="A5" s="30"/>
      <c r="B5" s="31"/>
      <c r="C5" s="32">
        <v>7.1921379573588202E-3</v>
      </c>
      <c r="D5" s="33">
        <v>3.9300811570048798E-3</v>
      </c>
      <c r="E5" s="34">
        <v>2.2690334139338401E-3</v>
      </c>
      <c r="F5" s="38"/>
    </row>
    <row r="6" spans="1:6" ht="15" x14ac:dyDescent="0.25">
      <c r="A6" s="25" t="s">
        <v>8</v>
      </c>
      <c r="B6" s="26" t="s">
        <v>11</v>
      </c>
      <c r="C6" s="27">
        <v>1.07001182523218E-2</v>
      </c>
      <c r="D6" s="28">
        <v>5.7614256823466303E-3</v>
      </c>
      <c r="E6" s="29">
        <v>3.32636066861885E-3</v>
      </c>
      <c r="F6" s="39">
        <f>AVERAGE(C6:C7)</f>
        <v>9.6001351176525553E-3</v>
      </c>
    </row>
    <row r="7" spans="1:6" ht="15" x14ac:dyDescent="0.25">
      <c r="A7" s="30"/>
      <c r="B7" s="31"/>
      <c r="C7" s="32">
        <v>8.5001519829833103E-3</v>
      </c>
      <c r="D7" s="33">
        <v>4.7829410280871296E-3</v>
      </c>
      <c r="E7" s="34">
        <v>2.76143229008421E-3</v>
      </c>
      <c r="F7" s="38"/>
    </row>
    <row r="8" spans="1:6" ht="15" x14ac:dyDescent="0.25">
      <c r="A8" s="25" t="s">
        <v>8</v>
      </c>
      <c r="B8" s="26" t="s">
        <v>4</v>
      </c>
      <c r="C8" s="27">
        <v>1</v>
      </c>
      <c r="D8" s="28">
        <v>0.36374446361633</v>
      </c>
      <c r="E8" s="29">
        <v>0.210007963985124</v>
      </c>
      <c r="F8" s="39">
        <f>AVERAGE(C8:C9)</f>
        <v>1.0074328764644001</v>
      </c>
    </row>
    <row r="9" spans="1:6" ht="15" x14ac:dyDescent="0.25">
      <c r="A9" s="30"/>
      <c r="B9" s="31"/>
      <c r="C9" s="32">
        <v>1.0148657529288001</v>
      </c>
      <c r="D9" s="33">
        <v>0.175706590620271</v>
      </c>
      <c r="E9" s="34">
        <v>0.101444247393005</v>
      </c>
      <c r="F9" s="38"/>
    </row>
    <row r="10" spans="1:6" ht="15" x14ac:dyDescent="0.25">
      <c r="A10" s="25" t="s">
        <v>8</v>
      </c>
      <c r="B10" s="26" t="s">
        <v>5</v>
      </c>
      <c r="C10" s="27">
        <v>1.37249086745343</v>
      </c>
      <c r="D10" s="28">
        <v>1.04011816495492</v>
      </c>
      <c r="E10" s="29">
        <v>0.60051250252574395</v>
      </c>
      <c r="F10" s="39">
        <f>AVERAGE(C10:C11)</f>
        <v>1.5214158172565648</v>
      </c>
    </row>
    <row r="11" spans="1:6" ht="15" x14ac:dyDescent="0.25">
      <c r="A11" s="30"/>
      <c r="B11" s="31"/>
      <c r="C11" s="32">
        <v>1.6703407670596999</v>
      </c>
      <c r="D11" s="33">
        <v>0.82559953286687904</v>
      </c>
      <c r="E11" s="34">
        <v>0.47666011254352197</v>
      </c>
      <c r="F11" s="38"/>
    </row>
    <row r="12" spans="1:6" ht="15" x14ac:dyDescent="0.25">
      <c r="A12" s="25" t="s">
        <v>8</v>
      </c>
      <c r="B12" s="26" t="s">
        <v>12</v>
      </c>
      <c r="C12" s="27">
        <v>1.03982266328011</v>
      </c>
      <c r="D12" s="28">
        <v>0.58001997521464999</v>
      </c>
      <c r="E12" s="29">
        <v>0.334874688825538</v>
      </c>
      <c r="F12" s="39">
        <f>AVERAGE(C12:C13)</f>
        <v>1.467882460178775</v>
      </c>
    </row>
    <row r="13" spans="1:6" ht="15" x14ac:dyDescent="0.25">
      <c r="A13" s="35"/>
      <c r="B13" s="36"/>
      <c r="C13" s="32">
        <v>1.89594225707744</v>
      </c>
      <c r="D13" s="33">
        <v>1.09446591337396</v>
      </c>
      <c r="E13" s="34">
        <v>0.63189018970532496</v>
      </c>
      <c r="F13" s="38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N9"/>
  <sheetViews>
    <sheetView workbookViewId="0">
      <selection activeCell="D14" sqref="D14"/>
    </sheetView>
  </sheetViews>
  <sheetFormatPr baseColWidth="10" defaultRowHeight="14.4" x14ac:dyDescent="0.3"/>
  <cols>
    <col min="1" max="1" width="2.77734375" customWidth="1"/>
    <col min="2" max="2" width="5.109375" customWidth="1"/>
    <col min="3" max="3" width="14.44140625" customWidth="1"/>
    <col min="6" max="6" width="14.6640625" customWidth="1"/>
    <col min="9" max="9" width="15.5546875" customWidth="1"/>
    <col min="12" max="12" width="14.77734375" customWidth="1"/>
  </cols>
  <sheetData>
    <row r="1" spans="2:14" ht="15" thickBot="1" x14ac:dyDescent="0.35"/>
    <row r="2" spans="2:14" x14ac:dyDescent="0.3">
      <c r="C2" s="57" t="s">
        <v>18</v>
      </c>
      <c r="D2" s="58"/>
      <c r="E2" s="59"/>
      <c r="F2" s="57" t="s">
        <v>19</v>
      </c>
      <c r="G2" s="58"/>
      <c r="H2" s="59"/>
      <c r="I2" s="57" t="s">
        <v>20</v>
      </c>
      <c r="J2" s="58"/>
      <c r="K2" s="59"/>
      <c r="L2" s="57" t="s">
        <v>21</v>
      </c>
      <c r="M2" s="58"/>
      <c r="N2" s="59"/>
    </row>
    <row r="3" spans="2:14" ht="15" thickBot="1" x14ac:dyDescent="0.35">
      <c r="C3" s="7" t="s">
        <v>58</v>
      </c>
      <c r="D3" s="8" t="s">
        <v>14</v>
      </c>
      <c r="E3" s="9" t="s">
        <v>15</v>
      </c>
      <c r="F3" s="7" t="s">
        <v>58</v>
      </c>
      <c r="G3" s="8" t="s">
        <v>14</v>
      </c>
      <c r="H3" s="9" t="s">
        <v>15</v>
      </c>
      <c r="I3" s="7" t="s">
        <v>58</v>
      </c>
      <c r="J3" s="8" t="s">
        <v>14</v>
      </c>
      <c r="K3" s="9" t="s">
        <v>15</v>
      </c>
      <c r="L3" s="7" t="s">
        <v>58</v>
      </c>
      <c r="M3" s="8" t="s">
        <v>14</v>
      </c>
      <c r="N3" s="9" t="s">
        <v>15</v>
      </c>
    </row>
    <row r="4" spans="2:14" x14ac:dyDescent="0.3">
      <c r="B4" s="63" t="s">
        <v>52</v>
      </c>
      <c r="C4" s="1">
        <v>69.652150000000006</v>
      </c>
      <c r="D4" s="2">
        <v>0.77218260000000005</v>
      </c>
      <c r="E4" s="3">
        <v>49</v>
      </c>
      <c r="F4" s="1">
        <v>52.755780000000001</v>
      </c>
      <c r="G4" s="2">
        <v>0.89303270000000001</v>
      </c>
      <c r="H4" s="3">
        <v>54</v>
      </c>
      <c r="I4" s="1">
        <v>62.334000000000003</v>
      </c>
      <c r="J4" s="2">
        <v>0.871</v>
      </c>
      <c r="K4" s="3">
        <v>54</v>
      </c>
      <c r="L4" s="1">
        <v>35.081000000000003</v>
      </c>
      <c r="M4" s="2">
        <v>1.0609999999999999</v>
      </c>
      <c r="N4" s="3">
        <v>39</v>
      </c>
    </row>
    <row r="5" spans="2:14" x14ac:dyDescent="0.3">
      <c r="B5" s="64" t="s">
        <v>53</v>
      </c>
      <c r="C5" s="1">
        <v>71.20496</v>
      </c>
      <c r="D5" s="2">
        <v>0.63274339999999996</v>
      </c>
      <c r="E5" s="3">
        <v>51</v>
      </c>
      <c r="F5" s="1">
        <v>62.849879999999999</v>
      </c>
      <c r="G5" s="2">
        <v>1.0435380000000001</v>
      </c>
      <c r="H5" s="3">
        <v>32</v>
      </c>
      <c r="I5" s="1">
        <v>73.757999999999996</v>
      </c>
      <c r="J5" s="2">
        <v>0.77100000000000002</v>
      </c>
      <c r="K5" s="3">
        <v>50</v>
      </c>
      <c r="L5" s="1">
        <v>45.78</v>
      </c>
      <c r="M5" s="2">
        <v>0.98599999999999999</v>
      </c>
      <c r="N5" s="3">
        <v>37</v>
      </c>
    </row>
    <row r="6" spans="2:14" x14ac:dyDescent="0.3">
      <c r="B6" s="64" t="s">
        <v>54</v>
      </c>
      <c r="C6" s="1">
        <v>69.443910000000002</v>
      </c>
      <c r="D6" s="2">
        <v>1.00031</v>
      </c>
      <c r="E6" s="3">
        <v>45</v>
      </c>
      <c r="F6" s="1">
        <v>64.355469999999997</v>
      </c>
      <c r="G6" s="2">
        <v>0.98602529999999999</v>
      </c>
      <c r="H6" s="3">
        <v>43</v>
      </c>
      <c r="I6" s="1">
        <v>68.510999999999996</v>
      </c>
      <c r="J6" s="2">
        <v>1.036</v>
      </c>
      <c r="K6" s="3">
        <v>35</v>
      </c>
      <c r="L6" s="1">
        <v>54.918999999999997</v>
      </c>
      <c r="M6" s="2">
        <v>1.325</v>
      </c>
      <c r="N6" s="3">
        <v>53</v>
      </c>
    </row>
    <row r="7" spans="2:14" x14ac:dyDescent="0.3">
      <c r="B7" s="64" t="s">
        <v>55</v>
      </c>
      <c r="C7" s="1">
        <v>68.109790000000004</v>
      </c>
      <c r="D7" s="2">
        <v>0.73118000000000005</v>
      </c>
      <c r="E7" s="3">
        <v>51</v>
      </c>
      <c r="F7" s="1">
        <v>57.357550000000003</v>
      </c>
      <c r="G7" s="2">
        <v>0.75686160000000002</v>
      </c>
      <c r="H7" s="3">
        <v>47</v>
      </c>
      <c r="I7" s="1">
        <v>62.506</v>
      </c>
      <c r="J7" s="2">
        <v>0.63900000000000001</v>
      </c>
      <c r="K7" s="3">
        <v>51</v>
      </c>
      <c r="L7" s="1">
        <v>55.512999999999998</v>
      </c>
      <c r="M7" s="2">
        <v>1.0189999999999999</v>
      </c>
      <c r="N7" s="3">
        <v>53</v>
      </c>
    </row>
    <row r="8" spans="2:14" x14ac:dyDescent="0.3">
      <c r="B8" s="64" t="s">
        <v>56</v>
      </c>
      <c r="C8" s="1">
        <v>67.272090000000006</v>
      </c>
      <c r="D8" s="2">
        <v>0.72504380000000002</v>
      </c>
      <c r="E8" s="3">
        <v>46</v>
      </c>
      <c r="F8" s="1">
        <v>64.306600000000003</v>
      </c>
      <c r="G8" s="2">
        <v>0.85490049999999995</v>
      </c>
      <c r="H8" s="3">
        <v>38</v>
      </c>
      <c r="I8" s="1">
        <v>73.622</v>
      </c>
      <c r="J8" s="2">
        <v>0.91800000000000004</v>
      </c>
      <c r="K8" s="3">
        <v>46</v>
      </c>
      <c r="L8" s="1">
        <v>54.046999999999997</v>
      </c>
      <c r="M8" s="2">
        <v>0.94499999999999995</v>
      </c>
      <c r="N8" s="3">
        <v>75</v>
      </c>
    </row>
    <row r="9" spans="2:14" ht="15" thickBot="1" x14ac:dyDescent="0.35">
      <c r="B9" s="65" t="s">
        <v>57</v>
      </c>
      <c r="C9" s="4">
        <v>61.270659999999999</v>
      </c>
      <c r="D9" s="5">
        <v>0.76092669999999996</v>
      </c>
      <c r="E9" s="6">
        <v>64</v>
      </c>
      <c r="F9" s="4"/>
      <c r="G9" s="5"/>
      <c r="H9" s="6"/>
      <c r="I9" s="4">
        <v>66.724999999999994</v>
      </c>
      <c r="J9" s="5">
        <v>0.95199999999999996</v>
      </c>
      <c r="K9" s="6">
        <v>57</v>
      </c>
      <c r="L9" s="4"/>
      <c r="M9" s="5"/>
      <c r="N9" s="6"/>
    </row>
  </sheetData>
  <mergeCells count="4">
    <mergeCell ref="C2:E2"/>
    <mergeCell ref="F2:H2"/>
    <mergeCell ref="I2:K2"/>
    <mergeCell ref="L2:N2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Z8"/>
  <sheetViews>
    <sheetView workbookViewId="0">
      <selection activeCell="C16" sqref="C16"/>
    </sheetView>
  </sheetViews>
  <sheetFormatPr baseColWidth="10" defaultRowHeight="14.4" x14ac:dyDescent="0.3"/>
  <cols>
    <col min="1" max="1" width="2.88671875" customWidth="1"/>
    <col min="2" max="2" width="23" customWidth="1"/>
  </cols>
  <sheetData>
    <row r="1" spans="2:26" ht="15" thickBot="1" x14ac:dyDescent="0.35"/>
    <row r="2" spans="2:26" ht="15" thickBot="1" x14ac:dyDescent="0.35">
      <c r="B2" s="51" t="s">
        <v>51</v>
      </c>
      <c r="C2" s="60" t="s">
        <v>22</v>
      </c>
      <c r="D2" s="61"/>
      <c r="E2" s="61"/>
      <c r="F2" s="61"/>
      <c r="G2" s="61"/>
      <c r="H2" s="62"/>
      <c r="I2" s="60" t="s">
        <v>23</v>
      </c>
      <c r="J2" s="61"/>
      <c r="K2" s="61"/>
      <c r="L2" s="61"/>
      <c r="M2" s="61"/>
      <c r="N2" s="62"/>
      <c r="O2" s="60" t="s">
        <v>24</v>
      </c>
      <c r="P2" s="61"/>
      <c r="Q2" s="61"/>
      <c r="R2" s="61"/>
      <c r="S2" s="61"/>
      <c r="T2" s="62"/>
      <c r="U2" s="60" t="s">
        <v>25</v>
      </c>
      <c r="V2" s="61"/>
      <c r="W2" s="61"/>
      <c r="X2" s="61"/>
      <c r="Y2" s="61"/>
      <c r="Z2" s="62"/>
    </row>
    <row r="3" spans="2:26" x14ac:dyDescent="0.3">
      <c r="B3" s="11" t="s">
        <v>26</v>
      </c>
      <c r="C3" s="1">
        <v>53.8</v>
      </c>
      <c r="D3" s="2">
        <v>67</v>
      </c>
      <c r="E3" s="2">
        <v>58.3</v>
      </c>
      <c r="F3" s="2">
        <v>52.6</v>
      </c>
      <c r="G3" s="2">
        <v>60</v>
      </c>
      <c r="H3" s="3">
        <v>61.2</v>
      </c>
      <c r="I3" s="1">
        <v>97.6</v>
      </c>
      <c r="J3" s="2">
        <v>18.399999999999999</v>
      </c>
      <c r="K3" s="2">
        <v>62.3</v>
      </c>
      <c r="L3" s="2">
        <v>17.5</v>
      </c>
      <c r="M3" s="2">
        <v>65.400000000000006</v>
      </c>
      <c r="N3" s="3"/>
      <c r="O3" s="1">
        <v>44.7</v>
      </c>
      <c r="P3" s="2">
        <v>64.400000000000006</v>
      </c>
      <c r="Q3" s="2">
        <v>39.700000000000003</v>
      </c>
      <c r="R3" s="2">
        <v>40.5</v>
      </c>
      <c r="S3" s="2">
        <v>74.2</v>
      </c>
      <c r="T3" s="3">
        <v>60.2</v>
      </c>
      <c r="U3" s="1">
        <v>55.5</v>
      </c>
      <c r="V3" s="2">
        <v>30.9</v>
      </c>
      <c r="W3" s="2">
        <v>16.8</v>
      </c>
      <c r="X3" s="2">
        <v>22.7</v>
      </c>
      <c r="Y3" s="2">
        <v>68.2</v>
      </c>
      <c r="Z3" s="10"/>
    </row>
    <row r="4" spans="2:26" x14ac:dyDescent="0.3">
      <c r="B4" s="12" t="s">
        <v>27</v>
      </c>
      <c r="C4" s="1">
        <v>72.2</v>
      </c>
      <c r="D4" s="2">
        <v>79.900000000000006</v>
      </c>
      <c r="E4" s="2">
        <v>50.6</v>
      </c>
      <c r="F4" s="2">
        <v>53.2</v>
      </c>
      <c r="G4" s="2">
        <v>63.2</v>
      </c>
      <c r="H4" s="3">
        <v>61.4</v>
      </c>
      <c r="I4" s="1">
        <v>57.6</v>
      </c>
      <c r="J4" s="2">
        <v>16.600000000000001</v>
      </c>
      <c r="K4" s="2">
        <v>53.6</v>
      </c>
      <c r="L4" s="2">
        <v>16</v>
      </c>
      <c r="M4" s="2">
        <v>20.9</v>
      </c>
      <c r="N4" s="3"/>
      <c r="O4" s="1">
        <v>88.7</v>
      </c>
      <c r="P4" s="2">
        <v>56.5</v>
      </c>
      <c r="Q4" s="2">
        <v>43.7</v>
      </c>
      <c r="R4" s="2">
        <v>48.2</v>
      </c>
      <c r="S4" s="2">
        <v>59.6</v>
      </c>
      <c r="T4" s="3">
        <v>66</v>
      </c>
      <c r="U4" s="1">
        <v>35.200000000000003</v>
      </c>
      <c r="V4" s="2">
        <v>15.3</v>
      </c>
      <c r="W4" s="2">
        <v>26</v>
      </c>
      <c r="X4" s="2">
        <v>46.7</v>
      </c>
      <c r="Y4" s="2">
        <v>51.4</v>
      </c>
      <c r="Z4" s="3"/>
    </row>
    <row r="5" spans="2:26" x14ac:dyDescent="0.3">
      <c r="B5" s="12" t="s">
        <v>28</v>
      </c>
      <c r="C5" s="1">
        <v>45.9</v>
      </c>
      <c r="D5" s="2">
        <v>54.7</v>
      </c>
      <c r="E5" s="2">
        <v>44.9</v>
      </c>
      <c r="F5" s="2">
        <v>66.2</v>
      </c>
      <c r="G5" s="2">
        <v>82</v>
      </c>
      <c r="H5" s="3">
        <v>84.4</v>
      </c>
      <c r="I5" s="1">
        <v>106.1</v>
      </c>
      <c r="J5" s="2">
        <v>22.1</v>
      </c>
      <c r="K5" s="2">
        <v>53.8</v>
      </c>
      <c r="L5" s="2">
        <v>46.6</v>
      </c>
      <c r="M5" s="2">
        <v>24.1</v>
      </c>
      <c r="N5" s="3"/>
      <c r="O5" s="1">
        <v>51.5</v>
      </c>
      <c r="P5" s="2">
        <v>59.7</v>
      </c>
      <c r="Q5" s="2">
        <v>75.5</v>
      </c>
      <c r="R5" s="2">
        <v>33.5</v>
      </c>
      <c r="S5" s="2">
        <v>40.6</v>
      </c>
      <c r="T5" s="3">
        <v>40.9</v>
      </c>
      <c r="U5" s="1">
        <v>22.1</v>
      </c>
      <c r="V5" s="2">
        <v>25</v>
      </c>
      <c r="W5" s="2">
        <v>18.899999999999999</v>
      </c>
      <c r="X5" s="2">
        <v>43.1</v>
      </c>
      <c r="Y5" s="2">
        <v>82.2</v>
      </c>
      <c r="Z5" s="3"/>
    </row>
    <row r="6" spans="2:26" x14ac:dyDescent="0.3">
      <c r="B6" s="12" t="s">
        <v>29</v>
      </c>
      <c r="C6" s="1">
        <v>70.3</v>
      </c>
      <c r="D6" s="2">
        <v>65.3</v>
      </c>
      <c r="E6" s="2">
        <v>51</v>
      </c>
      <c r="F6" s="2">
        <v>61.9</v>
      </c>
      <c r="G6" s="2">
        <v>62.1</v>
      </c>
      <c r="H6" s="3">
        <v>73</v>
      </c>
      <c r="I6" s="1">
        <v>36.1</v>
      </c>
      <c r="J6" s="2">
        <v>33.799999999999997</v>
      </c>
      <c r="K6" s="2">
        <v>38.1</v>
      </c>
      <c r="L6" s="2">
        <v>35</v>
      </c>
      <c r="M6" s="2">
        <v>13.4</v>
      </c>
      <c r="N6" s="3"/>
      <c r="O6" s="1">
        <v>59.3</v>
      </c>
      <c r="P6" s="2">
        <v>54.7</v>
      </c>
      <c r="Q6" s="2">
        <v>36</v>
      </c>
      <c r="R6" s="2">
        <v>94.3</v>
      </c>
      <c r="S6" s="2">
        <v>47</v>
      </c>
      <c r="T6" s="3">
        <v>83.1</v>
      </c>
      <c r="U6" s="1">
        <v>41.4</v>
      </c>
      <c r="V6" s="2">
        <v>21.9</v>
      </c>
      <c r="W6" s="2">
        <v>15.4</v>
      </c>
      <c r="X6" s="2">
        <v>53.6</v>
      </c>
      <c r="Y6" s="2">
        <v>74</v>
      </c>
      <c r="Z6" s="3"/>
    </row>
    <row r="7" spans="2:26" x14ac:dyDescent="0.3">
      <c r="B7" s="12" t="s">
        <v>30</v>
      </c>
      <c r="C7" s="1">
        <v>61.1</v>
      </c>
      <c r="D7" s="2">
        <v>80.7</v>
      </c>
      <c r="E7" s="2">
        <v>44.8</v>
      </c>
      <c r="F7" s="2">
        <v>69.900000000000006</v>
      </c>
      <c r="G7" s="2">
        <v>82.8</v>
      </c>
      <c r="H7" s="3">
        <v>66.3</v>
      </c>
      <c r="I7" s="1">
        <v>44.3</v>
      </c>
      <c r="J7" s="2">
        <v>77.099999999999994</v>
      </c>
      <c r="K7" s="2">
        <v>52.5</v>
      </c>
      <c r="L7" s="2">
        <v>27.8</v>
      </c>
      <c r="M7" s="2">
        <v>11.3</v>
      </c>
      <c r="N7" s="3"/>
      <c r="O7" s="1">
        <v>62.8</v>
      </c>
      <c r="P7" s="2">
        <v>75.400000000000006</v>
      </c>
      <c r="Q7" s="2">
        <v>38.799999999999997</v>
      </c>
      <c r="R7" s="2">
        <v>60.6</v>
      </c>
      <c r="S7" s="2">
        <v>70.5</v>
      </c>
      <c r="T7" s="3">
        <v>58</v>
      </c>
      <c r="U7" s="1">
        <v>37.700000000000003</v>
      </c>
      <c r="V7" s="2">
        <v>53.9</v>
      </c>
      <c r="W7" s="2">
        <v>21.6</v>
      </c>
      <c r="X7" s="2">
        <v>26.8</v>
      </c>
      <c r="Y7" s="2">
        <v>51.9</v>
      </c>
      <c r="Z7" s="3"/>
    </row>
    <row r="8" spans="2:26" ht="15" thickBot="1" x14ac:dyDescent="0.35">
      <c r="B8" s="13" t="s">
        <v>31</v>
      </c>
      <c r="C8" s="4">
        <v>58.8</v>
      </c>
      <c r="D8" s="5">
        <v>61.3</v>
      </c>
      <c r="E8" s="5">
        <v>78.3</v>
      </c>
      <c r="F8" s="5">
        <v>35.5</v>
      </c>
      <c r="G8" s="5">
        <v>69.400000000000006</v>
      </c>
      <c r="H8" s="6">
        <v>62.1</v>
      </c>
      <c r="I8" s="4">
        <v>38.6</v>
      </c>
      <c r="J8" s="5">
        <v>47.2</v>
      </c>
      <c r="K8" s="5">
        <v>53.4</v>
      </c>
      <c r="L8" s="5">
        <v>67.400000000000006</v>
      </c>
      <c r="M8" s="5">
        <v>31</v>
      </c>
      <c r="N8" s="6"/>
      <c r="O8" s="4">
        <v>69.099999999999994</v>
      </c>
      <c r="P8" s="5">
        <v>87.2</v>
      </c>
      <c r="Q8" s="5">
        <v>38.700000000000003</v>
      </c>
      <c r="R8" s="5">
        <v>50</v>
      </c>
      <c r="S8" s="5">
        <v>36.700000000000003</v>
      </c>
      <c r="T8" s="6">
        <v>43.9</v>
      </c>
      <c r="U8" s="4">
        <v>31.7</v>
      </c>
      <c r="V8" s="5">
        <v>32.799999999999997</v>
      </c>
      <c r="W8" s="5">
        <v>34.799999999999997</v>
      </c>
      <c r="X8" s="5">
        <v>23.4</v>
      </c>
      <c r="Y8" s="5">
        <v>47.9</v>
      </c>
      <c r="Z8" s="6"/>
    </row>
  </sheetData>
  <mergeCells count="4">
    <mergeCell ref="C2:H2"/>
    <mergeCell ref="I2:N2"/>
    <mergeCell ref="O2:T2"/>
    <mergeCell ref="U2:Z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56"/>
  <sheetViews>
    <sheetView workbookViewId="0">
      <selection activeCell="E14" sqref="E14"/>
    </sheetView>
  </sheetViews>
  <sheetFormatPr baseColWidth="10" defaultRowHeight="14.4" x14ac:dyDescent="0.3"/>
  <cols>
    <col min="1" max="1" width="23.33203125" style="14" customWidth="1"/>
    <col min="3" max="3" width="11.44140625" customWidth="1"/>
    <col min="8" max="8" width="3.21875" customWidth="1"/>
    <col min="9" max="9" width="28.77734375" customWidth="1"/>
    <col min="10" max="10" width="11.5546875" bestFit="1" customWidth="1"/>
    <col min="11" max="11" width="2.77734375" customWidth="1"/>
    <col min="12" max="12" width="24.6640625" customWidth="1"/>
    <col min="19" max="19" width="4.6640625" customWidth="1"/>
    <col min="20" max="20" width="28.77734375" customWidth="1"/>
    <col min="22" max="22" width="11.5546875" bestFit="1" customWidth="1"/>
    <col min="257" max="257" width="11.44140625" customWidth="1"/>
    <col min="265" max="266" width="11.5546875" bestFit="1" customWidth="1"/>
    <col min="267" max="267" width="11.5546875" customWidth="1"/>
    <col min="278" max="278" width="11.5546875" bestFit="1" customWidth="1"/>
    <col min="513" max="513" width="11.44140625" customWidth="1"/>
    <col min="521" max="522" width="11.5546875" bestFit="1" customWidth="1"/>
    <col min="523" max="523" width="11.5546875" customWidth="1"/>
    <col min="534" max="534" width="11.5546875" bestFit="1" customWidth="1"/>
    <col min="769" max="769" width="11.44140625" customWidth="1"/>
    <col min="777" max="778" width="11.5546875" bestFit="1" customWidth="1"/>
    <col min="779" max="779" width="11.5546875" customWidth="1"/>
    <col min="790" max="790" width="11.5546875" bestFit="1" customWidth="1"/>
    <col min="1025" max="1025" width="11.44140625" customWidth="1"/>
    <col min="1033" max="1034" width="11.5546875" bestFit="1" customWidth="1"/>
    <col min="1035" max="1035" width="11.5546875" customWidth="1"/>
    <col min="1046" max="1046" width="11.5546875" bestFit="1" customWidth="1"/>
    <col min="1281" max="1281" width="11.44140625" customWidth="1"/>
    <col min="1289" max="1290" width="11.5546875" bestFit="1" customWidth="1"/>
    <col min="1291" max="1291" width="11.5546875" customWidth="1"/>
    <col min="1302" max="1302" width="11.5546875" bestFit="1" customWidth="1"/>
    <col min="1537" max="1537" width="11.44140625" customWidth="1"/>
    <col min="1545" max="1546" width="11.5546875" bestFit="1" customWidth="1"/>
    <col min="1547" max="1547" width="11.5546875" customWidth="1"/>
    <col min="1558" max="1558" width="11.5546875" bestFit="1" customWidth="1"/>
    <col min="1793" max="1793" width="11.44140625" customWidth="1"/>
    <col min="1801" max="1802" width="11.5546875" bestFit="1" customWidth="1"/>
    <col min="1803" max="1803" width="11.5546875" customWidth="1"/>
    <col min="1814" max="1814" width="11.5546875" bestFit="1" customWidth="1"/>
    <col min="2049" max="2049" width="11.44140625" customWidth="1"/>
    <col min="2057" max="2058" width="11.5546875" bestFit="1" customWidth="1"/>
    <col min="2059" max="2059" width="11.5546875" customWidth="1"/>
    <col min="2070" max="2070" width="11.5546875" bestFit="1" customWidth="1"/>
    <col min="2305" max="2305" width="11.44140625" customWidth="1"/>
    <col min="2313" max="2314" width="11.5546875" bestFit="1" customWidth="1"/>
    <col min="2315" max="2315" width="11.5546875" customWidth="1"/>
    <col min="2326" max="2326" width="11.5546875" bestFit="1" customWidth="1"/>
    <col min="2561" max="2561" width="11.44140625" customWidth="1"/>
    <col min="2569" max="2570" width="11.5546875" bestFit="1" customWidth="1"/>
    <col min="2571" max="2571" width="11.5546875" customWidth="1"/>
    <col min="2582" max="2582" width="11.5546875" bestFit="1" customWidth="1"/>
    <col min="2817" max="2817" width="11.44140625" customWidth="1"/>
    <col min="2825" max="2826" width="11.5546875" bestFit="1" customWidth="1"/>
    <col min="2827" max="2827" width="11.5546875" customWidth="1"/>
    <col min="2838" max="2838" width="11.5546875" bestFit="1" customWidth="1"/>
    <col min="3073" max="3073" width="11.44140625" customWidth="1"/>
    <col min="3081" max="3082" width="11.5546875" bestFit="1" customWidth="1"/>
    <col min="3083" max="3083" width="11.5546875" customWidth="1"/>
    <col min="3094" max="3094" width="11.5546875" bestFit="1" customWidth="1"/>
    <col min="3329" max="3329" width="11.44140625" customWidth="1"/>
    <col min="3337" max="3338" width="11.5546875" bestFit="1" customWidth="1"/>
    <col min="3339" max="3339" width="11.5546875" customWidth="1"/>
    <col min="3350" max="3350" width="11.5546875" bestFit="1" customWidth="1"/>
    <col min="3585" max="3585" width="11.44140625" customWidth="1"/>
    <col min="3593" max="3594" width="11.5546875" bestFit="1" customWidth="1"/>
    <col min="3595" max="3595" width="11.5546875" customWidth="1"/>
    <col min="3606" max="3606" width="11.5546875" bestFit="1" customWidth="1"/>
    <col min="3841" max="3841" width="11.44140625" customWidth="1"/>
    <col min="3849" max="3850" width="11.5546875" bestFit="1" customWidth="1"/>
    <col min="3851" max="3851" width="11.5546875" customWidth="1"/>
    <col min="3862" max="3862" width="11.5546875" bestFit="1" customWidth="1"/>
    <col min="4097" max="4097" width="11.44140625" customWidth="1"/>
    <col min="4105" max="4106" width="11.5546875" bestFit="1" customWidth="1"/>
    <col min="4107" max="4107" width="11.5546875" customWidth="1"/>
    <col min="4118" max="4118" width="11.5546875" bestFit="1" customWidth="1"/>
    <col min="4353" max="4353" width="11.44140625" customWidth="1"/>
    <col min="4361" max="4362" width="11.5546875" bestFit="1" customWidth="1"/>
    <col min="4363" max="4363" width="11.5546875" customWidth="1"/>
    <col min="4374" max="4374" width="11.5546875" bestFit="1" customWidth="1"/>
    <col min="4609" max="4609" width="11.44140625" customWidth="1"/>
    <col min="4617" max="4618" width="11.5546875" bestFit="1" customWidth="1"/>
    <col min="4619" max="4619" width="11.5546875" customWidth="1"/>
    <col min="4630" max="4630" width="11.5546875" bestFit="1" customWidth="1"/>
    <col min="4865" max="4865" width="11.44140625" customWidth="1"/>
    <col min="4873" max="4874" width="11.5546875" bestFit="1" customWidth="1"/>
    <col min="4875" max="4875" width="11.5546875" customWidth="1"/>
    <col min="4886" max="4886" width="11.5546875" bestFit="1" customWidth="1"/>
    <col min="5121" max="5121" width="11.44140625" customWidth="1"/>
    <col min="5129" max="5130" width="11.5546875" bestFit="1" customWidth="1"/>
    <col min="5131" max="5131" width="11.5546875" customWidth="1"/>
    <col min="5142" max="5142" width="11.5546875" bestFit="1" customWidth="1"/>
    <col min="5377" max="5377" width="11.44140625" customWidth="1"/>
    <col min="5385" max="5386" width="11.5546875" bestFit="1" customWidth="1"/>
    <col min="5387" max="5387" width="11.5546875" customWidth="1"/>
    <col min="5398" max="5398" width="11.5546875" bestFit="1" customWidth="1"/>
    <col min="5633" max="5633" width="11.44140625" customWidth="1"/>
    <col min="5641" max="5642" width="11.5546875" bestFit="1" customWidth="1"/>
    <col min="5643" max="5643" width="11.5546875" customWidth="1"/>
    <col min="5654" max="5654" width="11.5546875" bestFit="1" customWidth="1"/>
    <col min="5889" max="5889" width="11.44140625" customWidth="1"/>
    <col min="5897" max="5898" width="11.5546875" bestFit="1" customWidth="1"/>
    <col min="5899" max="5899" width="11.5546875" customWidth="1"/>
    <col min="5910" max="5910" width="11.5546875" bestFit="1" customWidth="1"/>
    <col min="6145" max="6145" width="11.44140625" customWidth="1"/>
    <col min="6153" max="6154" width="11.5546875" bestFit="1" customWidth="1"/>
    <col min="6155" max="6155" width="11.5546875" customWidth="1"/>
    <col min="6166" max="6166" width="11.5546875" bestFit="1" customWidth="1"/>
    <col min="6401" max="6401" width="11.44140625" customWidth="1"/>
    <col min="6409" max="6410" width="11.5546875" bestFit="1" customWidth="1"/>
    <col min="6411" max="6411" width="11.5546875" customWidth="1"/>
    <col min="6422" max="6422" width="11.5546875" bestFit="1" customWidth="1"/>
    <col min="6657" max="6657" width="11.44140625" customWidth="1"/>
    <col min="6665" max="6666" width="11.5546875" bestFit="1" customWidth="1"/>
    <col min="6667" max="6667" width="11.5546875" customWidth="1"/>
    <col min="6678" max="6678" width="11.5546875" bestFit="1" customWidth="1"/>
    <col min="6913" max="6913" width="11.44140625" customWidth="1"/>
    <col min="6921" max="6922" width="11.5546875" bestFit="1" customWidth="1"/>
    <col min="6923" max="6923" width="11.5546875" customWidth="1"/>
    <col min="6934" max="6934" width="11.5546875" bestFit="1" customWidth="1"/>
    <col min="7169" max="7169" width="11.44140625" customWidth="1"/>
    <col min="7177" max="7178" width="11.5546875" bestFit="1" customWidth="1"/>
    <col min="7179" max="7179" width="11.5546875" customWidth="1"/>
    <col min="7190" max="7190" width="11.5546875" bestFit="1" customWidth="1"/>
    <col min="7425" max="7425" width="11.44140625" customWidth="1"/>
    <col min="7433" max="7434" width="11.5546875" bestFit="1" customWidth="1"/>
    <col min="7435" max="7435" width="11.5546875" customWidth="1"/>
    <col min="7446" max="7446" width="11.5546875" bestFit="1" customWidth="1"/>
    <col min="7681" max="7681" width="11.44140625" customWidth="1"/>
    <col min="7689" max="7690" width="11.5546875" bestFit="1" customWidth="1"/>
    <col min="7691" max="7691" width="11.5546875" customWidth="1"/>
    <col min="7702" max="7702" width="11.5546875" bestFit="1" customWidth="1"/>
    <col min="7937" max="7937" width="11.44140625" customWidth="1"/>
    <col min="7945" max="7946" width="11.5546875" bestFit="1" customWidth="1"/>
    <col min="7947" max="7947" width="11.5546875" customWidth="1"/>
    <col min="7958" max="7958" width="11.5546875" bestFit="1" customWidth="1"/>
    <col min="8193" max="8193" width="11.44140625" customWidth="1"/>
    <col min="8201" max="8202" width="11.5546875" bestFit="1" customWidth="1"/>
    <col min="8203" max="8203" width="11.5546875" customWidth="1"/>
    <col min="8214" max="8214" width="11.5546875" bestFit="1" customWidth="1"/>
    <col min="8449" max="8449" width="11.44140625" customWidth="1"/>
    <col min="8457" max="8458" width="11.5546875" bestFit="1" customWidth="1"/>
    <col min="8459" max="8459" width="11.5546875" customWidth="1"/>
    <col min="8470" max="8470" width="11.5546875" bestFit="1" customWidth="1"/>
    <col min="8705" max="8705" width="11.44140625" customWidth="1"/>
    <col min="8713" max="8714" width="11.5546875" bestFit="1" customWidth="1"/>
    <col min="8715" max="8715" width="11.5546875" customWidth="1"/>
    <col min="8726" max="8726" width="11.5546875" bestFit="1" customWidth="1"/>
    <col min="8961" max="8961" width="11.44140625" customWidth="1"/>
    <col min="8969" max="8970" width="11.5546875" bestFit="1" customWidth="1"/>
    <col min="8971" max="8971" width="11.5546875" customWidth="1"/>
    <col min="8982" max="8982" width="11.5546875" bestFit="1" customWidth="1"/>
    <col min="9217" max="9217" width="11.44140625" customWidth="1"/>
    <col min="9225" max="9226" width="11.5546875" bestFit="1" customWidth="1"/>
    <col min="9227" max="9227" width="11.5546875" customWidth="1"/>
    <col min="9238" max="9238" width="11.5546875" bestFit="1" customWidth="1"/>
    <col min="9473" max="9473" width="11.44140625" customWidth="1"/>
    <col min="9481" max="9482" width="11.5546875" bestFit="1" customWidth="1"/>
    <col min="9483" max="9483" width="11.5546875" customWidth="1"/>
    <col min="9494" max="9494" width="11.5546875" bestFit="1" customWidth="1"/>
    <col min="9729" max="9729" width="11.44140625" customWidth="1"/>
    <col min="9737" max="9738" width="11.5546875" bestFit="1" customWidth="1"/>
    <col min="9739" max="9739" width="11.5546875" customWidth="1"/>
    <col min="9750" max="9750" width="11.5546875" bestFit="1" customWidth="1"/>
    <col min="9985" max="9985" width="11.44140625" customWidth="1"/>
    <col min="9993" max="9994" width="11.5546875" bestFit="1" customWidth="1"/>
    <col min="9995" max="9995" width="11.5546875" customWidth="1"/>
    <col min="10006" max="10006" width="11.5546875" bestFit="1" customWidth="1"/>
    <col min="10241" max="10241" width="11.44140625" customWidth="1"/>
    <col min="10249" max="10250" width="11.5546875" bestFit="1" customWidth="1"/>
    <col min="10251" max="10251" width="11.5546875" customWidth="1"/>
    <col min="10262" max="10262" width="11.5546875" bestFit="1" customWidth="1"/>
    <col min="10497" max="10497" width="11.44140625" customWidth="1"/>
    <col min="10505" max="10506" width="11.5546875" bestFit="1" customWidth="1"/>
    <col min="10507" max="10507" width="11.5546875" customWidth="1"/>
    <col min="10518" max="10518" width="11.5546875" bestFit="1" customWidth="1"/>
    <col min="10753" max="10753" width="11.44140625" customWidth="1"/>
    <col min="10761" max="10762" width="11.5546875" bestFit="1" customWidth="1"/>
    <col min="10763" max="10763" width="11.5546875" customWidth="1"/>
    <col min="10774" max="10774" width="11.5546875" bestFit="1" customWidth="1"/>
    <col min="11009" max="11009" width="11.44140625" customWidth="1"/>
    <col min="11017" max="11018" width="11.5546875" bestFit="1" customWidth="1"/>
    <col min="11019" max="11019" width="11.5546875" customWidth="1"/>
    <col min="11030" max="11030" width="11.5546875" bestFit="1" customWidth="1"/>
    <col min="11265" max="11265" width="11.44140625" customWidth="1"/>
    <col min="11273" max="11274" width="11.5546875" bestFit="1" customWidth="1"/>
    <col min="11275" max="11275" width="11.5546875" customWidth="1"/>
    <col min="11286" max="11286" width="11.5546875" bestFit="1" customWidth="1"/>
    <col min="11521" max="11521" width="11.44140625" customWidth="1"/>
    <col min="11529" max="11530" width="11.5546875" bestFit="1" customWidth="1"/>
    <col min="11531" max="11531" width="11.5546875" customWidth="1"/>
    <col min="11542" max="11542" width="11.5546875" bestFit="1" customWidth="1"/>
    <col min="11777" max="11777" width="11.44140625" customWidth="1"/>
    <col min="11785" max="11786" width="11.5546875" bestFit="1" customWidth="1"/>
    <col min="11787" max="11787" width="11.5546875" customWidth="1"/>
    <col min="11798" max="11798" width="11.5546875" bestFit="1" customWidth="1"/>
    <col min="12033" max="12033" width="11.44140625" customWidth="1"/>
    <col min="12041" max="12042" width="11.5546875" bestFit="1" customWidth="1"/>
    <col min="12043" max="12043" width="11.5546875" customWidth="1"/>
    <col min="12054" max="12054" width="11.5546875" bestFit="1" customWidth="1"/>
    <col min="12289" max="12289" width="11.44140625" customWidth="1"/>
    <col min="12297" max="12298" width="11.5546875" bestFit="1" customWidth="1"/>
    <col min="12299" max="12299" width="11.5546875" customWidth="1"/>
    <col min="12310" max="12310" width="11.5546875" bestFit="1" customWidth="1"/>
    <col min="12545" max="12545" width="11.44140625" customWidth="1"/>
    <col min="12553" max="12554" width="11.5546875" bestFit="1" customWidth="1"/>
    <col min="12555" max="12555" width="11.5546875" customWidth="1"/>
    <col min="12566" max="12566" width="11.5546875" bestFit="1" customWidth="1"/>
    <col min="12801" max="12801" width="11.44140625" customWidth="1"/>
    <col min="12809" max="12810" width="11.5546875" bestFit="1" customWidth="1"/>
    <col min="12811" max="12811" width="11.5546875" customWidth="1"/>
    <col min="12822" max="12822" width="11.5546875" bestFit="1" customWidth="1"/>
    <col min="13057" max="13057" width="11.44140625" customWidth="1"/>
    <col min="13065" max="13066" width="11.5546875" bestFit="1" customWidth="1"/>
    <col min="13067" max="13067" width="11.5546875" customWidth="1"/>
    <col min="13078" max="13078" width="11.5546875" bestFit="1" customWidth="1"/>
    <col min="13313" max="13313" width="11.44140625" customWidth="1"/>
    <col min="13321" max="13322" width="11.5546875" bestFit="1" customWidth="1"/>
    <col min="13323" max="13323" width="11.5546875" customWidth="1"/>
    <col min="13334" max="13334" width="11.5546875" bestFit="1" customWidth="1"/>
    <col min="13569" max="13569" width="11.44140625" customWidth="1"/>
    <col min="13577" max="13578" width="11.5546875" bestFit="1" customWidth="1"/>
    <col min="13579" max="13579" width="11.5546875" customWidth="1"/>
    <col min="13590" max="13590" width="11.5546875" bestFit="1" customWidth="1"/>
    <col min="13825" max="13825" width="11.44140625" customWidth="1"/>
    <col min="13833" max="13834" width="11.5546875" bestFit="1" customWidth="1"/>
    <col min="13835" max="13835" width="11.5546875" customWidth="1"/>
    <col min="13846" max="13846" width="11.5546875" bestFit="1" customWidth="1"/>
    <col min="14081" max="14081" width="11.44140625" customWidth="1"/>
    <col min="14089" max="14090" width="11.5546875" bestFit="1" customWidth="1"/>
    <col min="14091" max="14091" width="11.5546875" customWidth="1"/>
    <col min="14102" max="14102" width="11.5546875" bestFit="1" customWidth="1"/>
    <col min="14337" max="14337" width="11.44140625" customWidth="1"/>
    <col min="14345" max="14346" width="11.5546875" bestFit="1" customWidth="1"/>
    <col min="14347" max="14347" width="11.5546875" customWidth="1"/>
    <col min="14358" max="14358" width="11.5546875" bestFit="1" customWidth="1"/>
    <col min="14593" max="14593" width="11.44140625" customWidth="1"/>
    <col min="14601" max="14602" width="11.5546875" bestFit="1" customWidth="1"/>
    <col min="14603" max="14603" width="11.5546875" customWidth="1"/>
    <col min="14614" max="14614" width="11.5546875" bestFit="1" customWidth="1"/>
    <col min="14849" max="14849" width="11.44140625" customWidth="1"/>
    <col min="14857" max="14858" width="11.5546875" bestFit="1" customWidth="1"/>
    <col min="14859" max="14859" width="11.5546875" customWidth="1"/>
    <col min="14870" max="14870" width="11.5546875" bestFit="1" customWidth="1"/>
    <col min="15105" max="15105" width="11.44140625" customWidth="1"/>
    <col min="15113" max="15114" width="11.5546875" bestFit="1" customWidth="1"/>
    <col min="15115" max="15115" width="11.5546875" customWidth="1"/>
    <col min="15126" max="15126" width="11.5546875" bestFit="1" customWidth="1"/>
    <col min="15361" max="15361" width="11.44140625" customWidth="1"/>
    <col min="15369" max="15370" width="11.5546875" bestFit="1" customWidth="1"/>
    <col min="15371" max="15371" width="11.5546875" customWidth="1"/>
    <col min="15382" max="15382" width="11.5546875" bestFit="1" customWidth="1"/>
    <col min="15617" max="15617" width="11.44140625" customWidth="1"/>
    <col min="15625" max="15626" width="11.5546875" bestFit="1" customWidth="1"/>
    <col min="15627" max="15627" width="11.5546875" customWidth="1"/>
    <col min="15638" max="15638" width="11.5546875" bestFit="1" customWidth="1"/>
    <col min="15873" max="15873" width="11.44140625" customWidth="1"/>
    <col min="15881" max="15882" width="11.5546875" bestFit="1" customWidth="1"/>
    <col min="15883" max="15883" width="11.5546875" customWidth="1"/>
    <col min="15894" max="15894" width="11.5546875" bestFit="1" customWidth="1"/>
    <col min="16129" max="16129" width="11.44140625" customWidth="1"/>
    <col min="16137" max="16138" width="11.5546875" bestFit="1" customWidth="1"/>
    <col min="16139" max="16139" width="11.5546875" customWidth="1"/>
    <col min="16150" max="16150" width="11.5546875" bestFit="1" customWidth="1"/>
    <col min="16384" max="16384" width="11.44140625" customWidth="1"/>
  </cols>
  <sheetData>
    <row r="1" spans="1:22" x14ac:dyDescent="0.3">
      <c r="A1" s="66" t="s">
        <v>59</v>
      </c>
      <c r="B1" s="41"/>
      <c r="C1" s="41"/>
      <c r="D1" s="41"/>
      <c r="E1" s="41"/>
      <c r="F1" s="41"/>
      <c r="G1" s="41"/>
      <c r="H1" s="41"/>
      <c r="I1" s="41"/>
      <c r="J1" s="10"/>
      <c r="L1" s="66" t="s">
        <v>60</v>
      </c>
      <c r="M1" s="41"/>
      <c r="N1" s="41"/>
      <c r="O1" s="41"/>
      <c r="P1" s="41"/>
      <c r="Q1" s="41"/>
      <c r="R1" s="41"/>
      <c r="S1" s="41"/>
      <c r="T1" s="41"/>
      <c r="U1" s="10"/>
    </row>
    <row r="2" spans="1:22" ht="15" customHeight="1" x14ac:dyDescent="0.3">
      <c r="A2" s="67" t="s">
        <v>61</v>
      </c>
      <c r="B2" s="68" t="s">
        <v>62</v>
      </c>
      <c r="C2" s="68"/>
      <c r="D2" s="68"/>
      <c r="E2" s="68"/>
      <c r="F2" s="68"/>
      <c r="G2" s="68"/>
      <c r="J2" s="43"/>
      <c r="L2" s="67" t="s">
        <v>61</v>
      </c>
      <c r="M2" s="68" t="s">
        <v>62</v>
      </c>
      <c r="N2" s="68"/>
      <c r="O2" s="68"/>
      <c r="P2" s="68"/>
      <c r="Q2" s="68"/>
      <c r="R2" s="68"/>
      <c r="U2" s="43"/>
    </row>
    <row r="3" spans="1:22" s="14" customFormat="1" ht="13.2" x14ac:dyDescent="0.25">
      <c r="A3" s="67"/>
      <c r="B3" s="14" t="s">
        <v>26</v>
      </c>
      <c r="C3" s="14" t="s">
        <v>27</v>
      </c>
      <c r="D3" s="14" t="s">
        <v>28</v>
      </c>
      <c r="E3" s="14" t="s">
        <v>29</v>
      </c>
      <c r="F3" s="14" t="s">
        <v>30</v>
      </c>
      <c r="G3" s="14" t="s">
        <v>31</v>
      </c>
      <c r="I3" s="14" t="s">
        <v>63</v>
      </c>
      <c r="J3" s="69" t="s">
        <v>14</v>
      </c>
      <c r="L3" s="67"/>
      <c r="M3" s="14" t="s">
        <v>26</v>
      </c>
      <c r="N3" s="14" t="s">
        <v>27</v>
      </c>
      <c r="O3" s="14" t="s">
        <v>28</v>
      </c>
      <c r="P3" s="14" t="s">
        <v>29</v>
      </c>
      <c r="Q3" s="14" t="s">
        <v>30</v>
      </c>
      <c r="R3" s="14" t="s">
        <v>31</v>
      </c>
      <c r="T3" s="14" t="s">
        <v>63</v>
      </c>
      <c r="U3" s="69" t="s">
        <v>14</v>
      </c>
      <c r="V3" s="14" t="s">
        <v>32</v>
      </c>
    </row>
    <row r="4" spans="1:22" x14ac:dyDescent="0.3">
      <c r="A4" s="70">
        <v>0</v>
      </c>
      <c r="B4" s="15">
        <v>-0.38146999999999998</v>
      </c>
      <c r="C4" s="15">
        <v>-0.19989000000000001</v>
      </c>
      <c r="D4" s="15">
        <v>-0.18615699999999999</v>
      </c>
      <c r="E4" s="15">
        <v>-0.13122600000000001</v>
      </c>
      <c r="F4" s="15">
        <v>-0.117493</v>
      </c>
      <c r="G4" s="15">
        <v>-7.3242000000000002E-2</v>
      </c>
      <c r="H4" s="15"/>
      <c r="I4" s="16">
        <f>AVERAGE(B4:G4)*-1</f>
        <v>0.18157966666666669</v>
      </c>
      <c r="J4" s="71">
        <f>STDEV(B4:G4)/SQRT(COUNT(B4:G4))</f>
        <v>4.4231213811565723E-2</v>
      </c>
      <c r="K4" s="16"/>
      <c r="L4" s="70">
        <v>0</v>
      </c>
      <c r="M4" s="15">
        <v>-0.25024400000000002</v>
      </c>
      <c r="N4" s="15">
        <v>-0.25634800000000002</v>
      </c>
      <c r="O4" s="15">
        <v>-7.0190000000000002E-2</v>
      </c>
      <c r="P4" s="15">
        <v>-7.6294000000000001E-2</v>
      </c>
      <c r="Q4" s="15">
        <v>-0.112915</v>
      </c>
      <c r="R4" s="15">
        <v>-0.17700199999999999</v>
      </c>
      <c r="S4" s="15"/>
      <c r="T4" s="16">
        <f>AVERAGE(M4:R4)*-1</f>
        <v>0.15716549999999999</v>
      </c>
      <c r="U4" s="71">
        <f>STDEV(M4:R4)/SQRT(COUNT(M4:R4))</f>
        <v>3.4135663688435902E-2</v>
      </c>
    </row>
    <row r="5" spans="1:22" x14ac:dyDescent="0.3">
      <c r="A5" s="70">
        <v>1</v>
      </c>
      <c r="B5" s="15">
        <v>-0.33264199999999999</v>
      </c>
      <c r="C5" s="15">
        <v>-0.18615699999999999</v>
      </c>
      <c r="D5" s="15">
        <v>-0.19683800000000001</v>
      </c>
      <c r="E5" s="15">
        <v>-0.12664800000000001</v>
      </c>
      <c r="F5" s="15">
        <v>-0.12970000000000001</v>
      </c>
      <c r="G5" s="15">
        <v>-9.3078999999999995E-2</v>
      </c>
      <c r="H5" s="15"/>
      <c r="I5" s="16">
        <f t="shared" ref="I5:I19" si="0">AVERAGE(B5:G5)*-1</f>
        <v>0.17751066666666668</v>
      </c>
      <c r="J5" s="71">
        <f t="shared" ref="J5:J19" si="1">STDEV(B5:G5)/SQRT(COUNT(B5:G5))</f>
        <v>3.4888208380164466E-2</v>
      </c>
      <c r="K5" s="16"/>
      <c r="L5" s="70">
        <v>1</v>
      </c>
      <c r="M5" s="15">
        <v>-0.27465800000000001</v>
      </c>
      <c r="N5" s="15">
        <v>-0.29144300000000001</v>
      </c>
      <c r="O5" s="15">
        <v>-7.782E-2</v>
      </c>
      <c r="P5" s="15">
        <v>-7.9346E-2</v>
      </c>
      <c r="Q5" s="15">
        <v>-0.12664800000000001</v>
      </c>
      <c r="R5" s="15">
        <v>-0.10070800000000001</v>
      </c>
      <c r="S5" s="15"/>
      <c r="T5" s="16">
        <f t="shared" ref="T5:T19" si="2">AVERAGE(M5:R5)*-1</f>
        <v>0.15843716666666666</v>
      </c>
      <c r="U5" s="71">
        <f t="shared" ref="U5:U19" si="3">STDEV(M5:R5)/SQRT(COUNT(M5:R5))</f>
        <v>4.012297006654806E-2</v>
      </c>
    </row>
    <row r="6" spans="1:22" x14ac:dyDescent="0.3">
      <c r="A6" s="70">
        <v>2</v>
      </c>
      <c r="B6" s="15">
        <v>-1.5502929999999999</v>
      </c>
      <c r="C6" s="15">
        <v>-0.21057100000000001</v>
      </c>
      <c r="D6" s="15">
        <v>-0.151062</v>
      </c>
      <c r="E6" s="15">
        <v>-0.108337</v>
      </c>
      <c r="F6" s="15">
        <v>-0.12207</v>
      </c>
      <c r="G6" s="15">
        <v>-7.3242000000000002E-2</v>
      </c>
      <c r="H6" s="15"/>
      <c r="I6" s="16">
        <f t="shared" si="0"/>
        <v>0.36926249999999999</v>
      </c>
      <c r="J6" s="71">
        <f t="shared" si="1"/>
        <v>0.23695582410578137</v>
      </c>
      <c r="K6" s="16"/>
      <c r="L6" s="70">
        <v>2</v>
      </c>
      <c r="M6" s="15">
        <v>-0.27008100000000002</v>
      </c>
      <c r="N6" s="15">
        <v>-0.22583</v>
      </c>
      <c r="O6" s="15">
        <v>-0.146484</v>
      </c>
      <c r="P6" s="15">
        <v>-0.108337</v>
      </c>
      <c r="Q6" s="15">
        <v>-0.105286</v>
      </c>
      <c r="R6" s="15">
        <v>-9.3078999999999995E-2</v>
      </c>
      <c r="S6" s="15"/>
      <c r="T6" s="16">
        <f t="shared" si="2"/>
        <v>0.15818283333333336</v>
      </c>
      <c r="U6" s="71">
        <f t="shared" si="3"/>
        <v>2.9863797902495787E-2</v>
      </c>
    </row>
    <row r="7" spans="1:22" x14ac:dyDescent="0.3">
      <c r="A7" s="70">
        <v>3</v>
      </c>
      <c r="B7" s="15">
        <v>-1.5335080000000001</v>
      </c>
      <c r="C7" s="15">
        <v>-0.18005399999999999</v>
      </c>
      <c r="D7" s="15">
        <v>-0.163269</v>
      </c>
      <c r="E7" s="15">
        <v>-0.157166</v>
      </c>
      <c r="F7" s="15">
        <v>-2.2247309999999998</v>
      </c>
      <c r="G7" s="15">
        <v>-5.6458000000000001E-2</v>
      </c>
      <c r="H7" s="15"/>
      <c r="I7" s="16">
        <f t="shared" si="0"/>
        <v>0.71919766666666662</v>
      </c>
      <c r="J7" s="71">
        <f t="shared" si="1"/>
        <v>0.37791392197118712</v>
      </c>
      <c r="K7" s="16"/>
      <c r="L7" s="70">
        <v>3</v>
      </c>
      <c r="M7" s="15">
        <v>-0.20904500000000001</v>
      </c>
      <c r="N7" s="15">
        <v>-0.24871799999999999</v>
      </c>
      <c r="O7" s="15">
        <v>-0.77819799999999995</v>
      </c>
      <c r="P7" s="15">
        <v>-0.10070800000000001</v>
      </c>
      <c r="Q7" s="15">
        <v>-0.112915</v>
      </c>
      <c r="R7" s="15">
        <v>-0.54321299999999995</v>
      </c>
      <c r="S7" s="15"/>
      <c r="T7" s="16">
        <f t="shared" si="2"/>
        <v>0.33213283333333338</v>
      </c>
      <c r="U7" s="71">
        <f t="shared" si="3"/>
        <v>0.11064229612326278</v>
      </c>
    </row>
    <row r="8" spans="1:22" x14ac:dyDescent="0.3">
      <c r="A8" s="70">
        <v>4</v>
      </c>
      <c r="B8" s="15">
        <v>-1.4312739999999999</v>
      </c>
      <c r="C8" s="15">
        <v>-0.154114</v>
      </c>
      <c r="D8" s="15">
        <v>-0.12664800000000001</v>
      </c>
      <c r="E8" s="15">
        <v>-0.48065200000000002</v>
      </c>
      <c r="F8" s="15">
        <v>-2.4291990000000001</v>
      </c>
      <c r="G8" s="15">
        <v>-1.144409</v>
      </c>
      <c r="H8" s="15"/>
      <c r="I8" s="16">
        <f t="shared" si="0"/>
        <v>0.96104933333333342</v>
      </c>
      <c r="J8" s="71">
        <f t="shared" si="1"/>
        <v>0.36461611151818901</v>
      </c>
      <c r="K8" s="16"/>
      <c r="L8" s="70">
        <v>4</v>
      </c>
      <c r="M8" s="15">
        <v>-0.27923599999999998</v>
      </c>
      <c r="N8" s="15">
        <v>-0.404358</v>
      </c>
      <c r="O8" s="15">
        <v>-1.1062620000000001</v>
      </c>
      <c r="P8" s="15">
        <v>-0.15564</v>
      </c>
      <c r="Q8" s="15">
        <v>-0.112915</v>
      </c>
      <c r="R8" s="15">
        <v>-0.55084200000000005</v>
      </c>
      <c r="S8" s="15"/>
      <c r="T8" s="16">
        <f t="shared" si="2"/>
        <v>0.43487549999999997</v>
      </c>
      <c r="U8" s="71">
        <f t="shared" si="3"/>
        <v>0.1495542333393364</v>
      </c>
    </row>
    <row r="9" spans="1:22" x14ac:dyDescent="0.3">
      <c r="A9" s="70">
        <v>5</v>
      </c>
      <c r="B9" s="15">
        <v>-1.976013</v>
      </c>
      <c r="C9" s="15">
        <v>-0.163269</v>
      </c>
      <c r="D9" s="15">
        <v>-2.1286010000000002</v>
      </c>
      <c r="E9" s="15">
        <v>-2.7160639999999998</v>
      </c>
      <c r="F9" s="15">
        <v>-2.6428219999999998</v>
      </c>
      <c r="G9" s="15">
        <v>-1.2145999999999999</v>
      </c>
      <c r="H9" s="15"/>
      <c r="I9" s="16">
        <f t="shared" si="0"/>
        <v>1.8068948333333334</v>
      </c>
      <c r="J9" s="71">
        <f t="shared" si="1"/>
        <v>0.39622290288636086</v>
      </c>
      <c r="K9" s="16"/>
      <c r="L9" s="70">
        <v>5</v>
      </c>
      <c r="M9" s="15">
        <v>-0.46997100000000003</v>
      </c>
      <c r="N9" s="15">
        <v>-0.42419400000000002</v>
      </c>
      <c r="O9" s="15">
        <v>-1.1596679999999999</v>
      </c>
      <c r="P9" s="15">
        <v>-0.14038100000000001</v>
      </c>
      <c r="Q9" s="15">
        <v>-0.21972700000000001</v>
      </c>
      <c r="R9" s="15">
        <v>-0.42877199999999999</v>
      </c>
      <c r="S9" s="15"/>
      <c r="T9" s="16">
        <f t="shared" si="2"/>
        <v>0.47378550000000003</v>
      </c>
      <c r="U9" s="71">
        <f t="shared" si="3"/>
        <v>0.14726836821638467</v>
      </c>
    </row>
    <row r="10" spans="1:22" x14ac:dyDescent="0.3">
      <c r="A10" s="70">
        <v>6</v>
      </c>
      <c r="B10" s="15">
        <v>-3.37677</v>
      </c>
      <c r="C10" s="15">
        <v>-0.80718999999999996</v>
      </c>
      <c r="D10" s="15">
        <v>-2.0935060000000001</v>
      </c>
      <c r="E10" s="15">
        <v>-1.88446</v>
      </c>
      <c r="F10" s="15">
        <v>-2.5619510000000001</v>
      </c>
      <c r="G10" s="15">
        <v>-2.7862550000000001</v>
      </c>
      <c r="H10" s="15"/>
      <c r="I10" s="16">
        <f t="shared" si="0"/>
        <v>2.2516886666666669</v>
      </c>
      <c r="J10" s="71">
        <f t="shared" si="1"/>
        <v>0.36029094421459462</v>
      </c>
      <c r="K10" s="16"/>
      <c r="L10" s="70">
        <v>6</v>
      </c>
      <c r="M10" s="15">
        <v>-0.88653599999999999</v>
      </c>
      <c r="N10" s="15">
        <v>-0.44250499999999998</v>
      </c>
      <c r="O10" s="15">
        <v>-1.2237549999999999</v>
      </c>
      <c r="P10" s="15">
        <v>-0.14190700000000001</v>
      </c>
      <c r="Q10" s="15">
        <v>-0.20294200000000001</v>
      </c>
      <c r="R10" s="15">
        <v>-0.318909</v>
      </c>
      <c r="S10" s="15"/>
      <c r="T10" s="16">
        <f t="shared" si="2"/>
        <v>0.53609233333333328</v>
      </c>
      <c r="U10" s="71">
        <f t="shared" si="3"/>
        <v>0.1749275199892166</v>
      </c>
    </row>
    <row r="11" spans="1:22" x14ac:dyDescent="0.3">
      <c r="A11" s="70">
        <v>7</v>
      </c>
      <c r="B11" s="15">
        <v>-4.2480469999999997</v>
      </c>
      <c r="C11" s="15">
        <v>-1.249695</v>
      </c>
      <c r="D11" s="15">
        <v>-2.0462039999999999</v>
      </c>
      <c r="E11" s="15">
        <v>-3.3737180000000002</v>
      </c>
      <c r="F11" s="15">
        <v>-3.198242</v>
      </c>
      <c r="G11" s="15">
        <v>-2.4475099999999999</v>
      </c>
      <c r="H11" s="15"/>
      <c r="I11" s="16">
        <f t="shared" si="0"/>
        <v>2.7605693333333332</v>
      </c>
      <c r="J11" s="71">
        <f t="shared" si="1"/>
        <v>0.4347859123060962</v>
      </c>
      <c r="K11" s="16"/>
      <c r="L11" s="70">
        <v>7</v>
      </c>
      <c r="M11" s="15">
        <v>-1.7578130000000001</v>
      </c>
      <c r="N11" s="15">
        <v>-0.457764</v>
      </c>
      <c r="O11" s="15">
        <v>-1.176453</v>
      </c>
      <c r="P11" s="15">
        <v>-0.48522900000000002</v>
      </c>
      <c r="Q11" s="15">
        <v>-0.28991699999999998</v>
      </c>
      <c r="R11" s="15">
        <v>-1.8966670000000001</v>
      </c>
      <c r="S11" s="15"/>
      <c r="T11" s="16">
        <f t="shared" si="2"/>
        <v>1.0106404999999998</v>
      </c>
      <c r="U11" s="71">
        <f t="shared" si="3"/>
        <v>0.28705258058710559</v>
      </c>
    </row>
    <row r="12" spans="1:22" x14ac:dyDescent="0.3">
      <c r="A12" s="70">
        <v>8</v>
      </c>
      <c r="B12" s="15">
        <v>-5.5786129999999998</v>
      </c>
      <c r="C12" s="15">
        <v>-3.901672</v>
      </c>
      <c r="D12" s="15">
        <v>-1.8035890000000001</v>
      </c>
      <c r="E12" s="15">
        <v>-3.3752439999999999</v>
      </c>
      <c r="F12" s="15">
        <v>-3.4896850000000001</v>
      </c>
      <c r="G12" s="15">
        <v>-3.7765499999999999</v>
      </c>
      <c r="H12" s="15"/>
      <c r="I12" s="16">
        <f t="shared" si="0"/>
        <v>3.6542255000000003</v>
      </c>
      <c r="J12" s="71">
        <f t="shared" si="1"/>
        <v>0.49359970328305119</v>
      </c>
      <c r="K12" s="16"/>
      <c r="L12" s="70">
        <v>8</v>
      </c>
      <c r="M12" s="15">
        <v>-1.7959590000000001</v>
      </c>
      <c r="N12" s="15">
        <v>-0.42419400000000002</v>
      </c>
      <c r="O12" s="15">
        <v>-1.5502929999999999</v>
      </c>
      <c r="P12" s="15">
        <v>-0.70648200000000005</v>
      </c>
      <c r="Q12" s="15">
        <v>-0.45013399999999998</v>
      </c>
      <c r="R12" s="15">
        <v>-2.159119</v>
      </c>
      <c r="S12" s="15"/>
      <c r="T12" s="16">
        <f t="shared" si="2"/>
        <v>1.1810301666666667</v>
      </c>
      <c r="U12" s="71">
        <f t="shared" si="3"/>
        <v>0.30568809965643273</v>
      </c>
    </row>
    <row r="13" spans="1:22" x14ac:dyDescent="0.3">
      <c r="A13" s="70">
        <v>9</v>
      </c>
      <c r="B13" s="15">
        <v>-7.0144650000000004</v>
      </c>
      <c r="C13" s="15">
        <v>-4.4662480000000002</v>
      </c>
      <c r="D13" s="15">
        <v>-2.2781370000000001</v>
      </c>
      <c r="E13" s="15">
        <v>-3.4393310000000001</v>
      </c>
      <c r="F13" s="15">
        <v>-3.8162229999999999</v>
      </c>
      <c r="G13" s="15">
        <v>-3.7994379999999999</v>
      </c>
      <c r="H13" s="15"/>
      <c r="I13" s="16">
        <f t="shared" si="0"/>
        <v>4.1356403333333338</v>
      </c>
      <c r="J13" s="71">
        <f t="shared" si="1"/>
        <v>0.64671368351771008</v>
      </c>
      <c r="K13" s="16"/>
      <c r="L13" s="70">
        <v>9</v>
      </c>
      <c r="M13" s="15">
        <v>-1.9088750000000001</v>
      </c>
      <c r="N13" s="15">
        <v>-0.36773699999999998</v>
      </c>
      <c r="O13" s="15">
        <v>-1.7425539999999999</v>
      </c>
      <c r="P13" s="15">
        <v>-0.66680899999999999</v>
      </c>
      <c r="Q13" s="15">
        <v>-0.55694600000000005</v>
      </c>
      <c r="R13" s="15">
        <v>-2.5253299999999999</v>
      </c>
      <c r="S13" s="15"/>
      <c r="T13" s="16">
        <f t="shared" si="2"/>
        <v>1.2947084999999998</v>
      </c>
      <c r="U13" s="71">
        <f t="shared" si="3"/>
        <v>0.36009363634909847</v>
      </c>
    </row>
    <row r="14" spans="1:22" x14ac:dyDescent="0.3">
      <c r="A14" s="70">
        <v>10</v>
      </c>
      <c r="B14" s="15">
        <v>-8.0398560000000003</v>
      </c>
      <c r="C14" s="15">
        <v>-5.0399779999999996</v>
      </c>
      <c r="D14" s="15">
        <v>-3.3081049999999999</v>
      </c>
      <c r="E14" s="15">
        <v>-3.2318120000000001</v>
      </c>
      <c r="F14" s="15">
        <v>-3.639221</v>
      </c>
      <c r="G14" s="15">
        <v>-3.3523559999999999</v>
      </c>
      <c r="H14" s="15"/>
      <c r="I14" s="16">
        <f t="shared" si="0"/>
        <v>4.4352213333333337</v>
      </c>
      <c r="J14" s="71">
        <f t="shared" si="1"/>
        <v>0.77209500320524749</v>
      </c>
      <c r="K14" s="16"/>
      <c r="L14" s="70">
        <v>10</v>
      </c>
      <c r="M14" s="15">
        <v>-1.78833</v>
      </c>
      <c r="N14" s="15">
        <v>-0.63324000000000003</v>
      </c>
      <c r="O14" s="15">
        <v>-1.8005370000000001</v>
      </c>
      <c r="P14" s="15">
        <v>-0.66223100000000001</v>
      </c>
      <c r="Q14" s="15">
        <v>-0.540161</v>
      </c>
      <c r="R14" s="15">
        <v>-2.4612430000000001</v>
      </c>
      <c r="S14" s="15"/>
      <c r="T14" s="16">
        <f t="shared" si="2"/>
        <v>1.3142903333333333</v>
      </c>
      <c r="U14" s="71">
        <f t="shared" si="3"/>
        <v>0.32989579169991101</v>
      </c>
    </row>
    <row r="15" spans="1:22" x14ac:dyDescent="0.3">
      <c r="A15" s="70">
        <v>11</v>
      </c>
      <c r="B15" s="15">
        <v>-8.0383300000000002</v>
      </c>
      <c r="C15" s="15">
        <v>-5.1940920000000004</v>
      </c>
      <c r="D15" s="15">
        <v>-4.475403</v>
      </c>
      <c r="E15" s="15">
        <v>-3.186035</v>
      </c>
      <c r="F15" s="15">
        <v>-3.7338260000000001</v>
      </c>
      <c r="G15" s="15">
        <v>-3.4088129999999999</v>
      </c>
      <c r="H15" s="15"/>
      <c r="I15" s="16">
        <f t="shared" si="0"/>
        <v>4.6727498333333335</v>
      </c>
      <c r="J15" s="71">
        <f t="shared" si="1"/>
        <v>0.73772868917018664</v>
      </c>
      <c r="K15" s="16"/>
      <c r="L15" s="70">
        <v>11</v>
      </c>
      <c r="M15" s="15">
        <v>-1.852417</v>
      </c>
      <c r="N15" s="15">
        <v>-0.66986100000000004</v>
      </c>
      <c r="O15" s="15">
        <v>-1.696777</v>
      </c>
      <c r="P15" s="15">
        <v>-0.85907</v>
      </c>
      <c r="Q15" s="15">
        <v>-0.63324000000000003</v>
      </c>
      <c r="R15" s="15">
        <v>-2.5115970000000001</v>
      </c>
      <c r="S15" s="15"/>
      <c r="T15" s="16">
        <f t="shared" si="2"/>
        <v>1.3704936666666665</v>
      </c>
      <c r="U15" s="71">
        <f t="shared" si="3"/>
        <v>0.31287968931669446</v>
      </c>
    </row>
    <row r="16" spans="1:22" x14ac:dyDescent="0.3">
      <c r="A16" s="70">
        <v>12</v>
      </c>
      <c r="B16" s="15">
        <v>-8.0322270000000007</v>
      </c>
      <c r="C16" s="15">
        <v>-5.4489140000000003</v>
      </c>
      <c r="D16" s="15">
        <v>-4.5547490000000002</v>
      </c>
      <c r="E16" s="15">
        <v>-3.1143190000000001</v>
      </c>
      <c r="F16" s="15">
        <v>-3.6636350000000002</v>
      </c>
      <c r="G16" s="15">
        <v>-3.4164430000000001</v>
      </c>
      <c r="H16" s="15"/>
      <c r="I16" s="16">
        <f t="shared" si="0"/>
        <v>4.7050478333333343</v>
      </c>
      <c r="J16" s="71">
        <f t="shared" si="1"/>
        <v>0.7510328254573343</v>
      </c>
      <c r="K16" s="16"/>
      <c r="L16" s="70">
        <v>12</v>
      </c>
      <c r="M16" s="15">
        <v>-1.879883</v>
      </c>
      <c r="N16" s="15">
        <v>-1.2619020000000001</v>
      </c>
      <c r="O16" s="15">
        <v>-1.7120359999999999</v>
      </c>
      <c r="P16" s="15">
        <v>-1.0391239999999999</v>
      </c>
      <c r="Q16" s="15">
        <v>-0.92468300000000003</v>
      </c>
      <c r="R16" s="15">
        <v>-2.578735</v>
      </c>
      <c r="S16" s="15"/>
      <c r="T16" s="16">
        <f t="shared" si="2"/>
        <v>1.5660605000000001</v>
      </c>
      <c r="U16" s="71">
        <f t="shared" si="3"/>
        <v>0.25343260884092345</v>
      </c>
    </row>
    <row r="17" spans="1:22" x14ac:dyDescent="0.3">
      <c r="A17" s="70">
        <v>13</v>
      </c>
      <c r="B17" s="15">
        <v>-8.2321170000000006</v>
      </c>
      <c r="C17" s="15">
        <v>-5.5068970000000004</v>
      </c>
      <c r="D17" s="15">
        <v>-4.7088619999999999</v>
      </c>
      <c r="E17" s="15">
        <v>-3.0731199999999999</v>
      </c>
      <c r="F17" s="15">
        <v>-3.570557</v>
      </c>
      <c r="G17" s="15">
        <v>-3.2821660000000001</v>
      </c>
      <c r="H17" s="15"/>
      <c r="I17" s="16">
        <f t="shared" si="0"/>
        <v>4.7289531666666669</v>
      </c>
      <c r="J17" s="71">
        <f t="shared" si="1"/>
        <v>0.79696539796043075</v>
      </c>
      <c r="K17" s="16"/>
      <c r="L17" s="70">
        <v>13</v>
      </c>
      <c r="M17" s="15">
        <v>-1.782227</v>
      </c>
      <c r="N17" s="15">
        <v>-1.263428</v>
      </c>
      <c r="O17" s="15">
        <v>-1.701355</v>
      </c>
      <c r="P17" s="15">
        <v>-0.98724400000000001</v>
      </c>
      <c r="Q17" s="15">
        <v>-0.97198499999999999</v>
      </c>
      <c r="R17" s="15">
        <v>-2.59552</v>
      </c>
      <c r="S17" s="15"/>
      <c r="T17" s="16">
        <f t="shared" si="2"/>
        <v>1.5502931666666668</v>
      </c>
      <c r="U17" s="71">
        <f t="shared" si="3"/>
        <v>0.25185104309352052</v>
      </c>
    </row>
    <row r="18" spans="1:22" x14ac:dyDescent="0.3">
      <c r="A18" s="70">
        <v>14</v>
      </c>
      <c r="B18" s="15">
        <v>-8.1787109999999998</v>
      </c>
      <c r="C18" s="15">
        <v>-5.5053710000000002</v>
      </c>
      <c r="D18" s="15">
        <v>-5.0643919999999998</v>
      </c>
      <c r="E18" s="15">
        <v>-3.0258180000000001</v>
      </c>
      <c r="F18" s="15">
        <v>-3.5018919999999998</v>
      </c>
      <c r="G18" s="15">
        <v>-3.2470699999999999</v>
      </c>
      <c r="H18" s="15"/>
      <c r="I18" s="16">
        <f t="shared" si="0"/>
        <v>4.7538756666666666</v>
      </c>
      <c r="J18" s="71">
        <f t="shared" si="1"/>
        <v>0.80030769932073276</v>
      </c>
      <c r="K18" s="16"/>
      <c r="L18" s="70">
        <v>14</v>
      </c>
      <c r="M18" s="15">
        <v>-1.733398</v>
      </c>
      <c r="N18" s="15">
        <v>-1.5640259999999999</v>
      </c>
      <c r="O18" s="15">
        <v>-1.713562</v>
      </c>
      <c r="P18" s="15">
        <v>-1.121521</v>
      </c>
      <c r="Q18" s="15">
        <v>-0.82397500000000001</v>
      </c>
      <c r="R18" s="15">
        <v>-2.638245</v>
      </c>
      <c r="S18" s="15"/>
      <c r="T18" s="16">
        <f t="shared" si="2"/>
        <v>1.5991211666666667</v>
      </c>
      <c r="U18" s="71">
        <f t="shared" si="3"/>
        <v>0.25436787552197115</v>
      </c>
    </row>
    <row r="19" spans="1:22" x14ac:dyDescent="0.3">
      <c r="A19" s="70">
        <v>15</v>
      </c>
      <c r="B19" s="15">
        <v>-8.2611080000000001</v>
      </c>
      <c r="C19" s="15">
        <v>-5.5055540000000001</v>
      </c>
      <c r="D19" s="15">
        <v>-4.5928959999999996</v>
      </c>
      <c r="E19" s="15">
        <v>-2.9998779999999998</v>
      </c>
      <c r="F19" s="15">
        <v>-3.6224370000000001</v>
      </c>
      <c r="G19" s="15">
        <v>-3.1463619999999999</v>
      </c>
      <c r="H19" s="15"/>
      <c r="I19" s="16">
        <f t="shared" si="0"/>
        <v>4.688039166666667</v>
      </c>
      <c r="J19" s="71">
        <f t="shared" si="1"/>
        <v>0.8125344751883623</v>
      </c>
      <c r="K19" s="16"/>
      <c r="L19" s="70">
        <v>15</v>
      </c>
      <c r="M19" s="15">
        <v>-1.63269</v>
      </c>
      <c r="N19" s="15">
        <v>-1.470947</v>
      </c>
      <c r="O19" s="15">
        <v>-1.777649</v>
      </c>
      <c r="P19" s="15">
        <v>-1.9653320000000001</v>
      </c>
      <c r="Q19" s="15">
        <v>-1.0925290000000001</v>
      </c>
      <c r="R19" s="15">
        <v>-2.5039669999999998</v>
      </c>
      <c r="S19" s="15"/>
      <c r="T19" s="16">
        <f t="shared" si="2"/>
        <v>1.7405189999999999</v>
      </c>
      <c r="U19" s="71">
        <f t="shared" si="3"/>
        <v>0.19484691145426644</v>
      </c>
    </row>
    <row r="20" spans="1:22" x14ac:dyDescent="0.3">
      <c r="A20" s="70"/>
      <c r="B20" s="15"/>
      <c r="C20" s="15"/>
      <c r="D20" s="15"/>
      <c r="E20" s="15"/>
      <c r="F20" s="15"/>
      <c r="G20" s="15"/>
      <c r="H20" s="15"/>
      <c r="I20" s="16"/>
      <c r="J20" s="71"/>
      <c r="K20" s="16"/>
      <c r="L20" s="72"/>
      <c r="M20" s="15"/>
      <c r="N20" s="15"/>
      <c r="O20" s="15"/>
      <c r="P20" s="15"/>
      <c r="Q20" s="15"/>
      <c r="R20" s="15"/>
      <c r="T20" s="16"/>
      <c r="U20" s="71"/>
    </row>
    <row r="21" spans="1:22" x14ac:dyDescent="0.3">
      <c r="A21" s="70"/>
      <c r="B21" s="15">
        <v>2.035E-2</v>
      </c>
      <c r="C21" s="15">
        <v>2.035E-2</v>
      </c>
      <c r="D21" s="15">
        <v>2.035E-2</v>
      </c>
      <c r="E21" s="15">
        <v>2.035E-2</v>
      </c>
      <c r="F21" s="15">
        <v>2.035E-2</v>
      </c>
      <c r="G21" s="15">
        <v>2.035E-2</v>
      </c>
      <c r="H21" s="15"/>
      <c r="I21" s="16"/>
      <c r="J21" s="71"/>
      <c r="K21" s="16"/>
      <c r="L21" s="72"/>
      <c r="M21" s="15">
        <v>2.035E-2</v>
      </c>
      <c r="N21" s="15">
        <v>2.035E-2</v>
      </c>
      <c r="O21" s="15">
        <v>2.035E-2</v>
      </c>
      <c r="P21" s="15">
        <v>2.035E-2</v>
      </c>
      <c r="Q21" s="15">
        <v>2.035E-2</v>
      </c>
      <c r="R21" s="15">
        <v>2.035E-2</v>
      </c>
      <c r="T21" s="16"/>
      <c r="U21" s="71"/>
      <c r="V21" s="14" t="s">
        <v>32</v>
      </c>
    </row>
    <row r="22" spans="1:22" x14ac:dyDescent="0.3">
      <c r="A22" s="70"/>
      <c r="B22" s="15">
        <v>2.2650400000000001E-2</v>
      </c>
      <c r="C22" s="15">
        <v>2.3000300000000001E-2</v>
      </c>
      <c r="D22" s="15">
        <v>2.2498895330000001E-2</v>
      </c>
      <c r="E22" s="15">
        <v>2.2699688900000001E-2</v>
      </c>
      <c r="F22" s="15">
        <v>2.280138533E-2</v>
      </c>
      <c r="G22" s="15">
        <v>2.2513438619999999E-2</v>
      </c>
      <c r="H22" s="15"/>
      <c r="I22" s="16"/>
      <c r="J22" s="71"/>
      <c r="K22" s="16"/>
      <c r="L22" s="72"/>
      <c r="M22" s="15">
        <v>2.4364899999999998E-2</v>
      </c>
      <c r="N22" s="15">
        <v>2.3878400000000001E-2</v>
      </c>
      <c r="O22" s="15">
        <v>2.3000130189999999E-2</v>
      </c>
      <c r="P22" s="15">
        <v>2.4101284439999999E-2</v>
      </c>
      <c r="Q22" s="15">
        <v>2.390314235E-2</v>
      </c>
      <c r="R22" s="15">
        <v>2.3111187370000001E-2</v>
      </c>
      <c r="T22" s="16"/>
      <c r="U22" s="71"/>
    </row>
    <row r="23" spans="1:22" x14ac:dyDescent="0.3">
      <c r="A23" s="70" t="s">
        <v>50</v>
      </c>
      <c r="B23" s="15">
        <f t="shared" ref="B23:G23" si="4">(B22-B21)*1000</f>
        <v>2.3004000000000011</v>
      </c>
      <c r="C23" s="15">
        <f t="shared" si="4"/>
        <v>2.6503000000000014</v>
      </c>
      <c r="D23" s="15">
        <f t="shared" si="4"/>
        <v>2.1488953300000011</v>
      </c>
      <c r="E23" s="15">
        <f t="shared" si="4"/>
        <v>2.3496889000000007</v>
      </c>
      <c r="F23" s="15">
        <f t="shared" si="4"/>
        <v>2.4513853299999999</v>
      </c>
      <c r="G23" s="15">
        <f t="shared" si="4"/>
        <v>2.1634386199999995</v>
      </c>
      <c r="H23" s="15"/>
      <c r="I23" s="16">
        <f>AVERAGE(B23:G23)</f>
        <v>2.3440180300000004</v>
      </c>
      <c r="J23" s="71">
        <f>STDEV(B23:G23)/SQRT(COUNT(B23:G23))</f>
        <v>7.7017934044664199E-2</v>
      </c>
      <c r="K23" s="16"/>
      <c r="L23" s="72"/>
      <c r="M23" s="15">
        <f t="shared" ref="M23:R23" si="5">(M22-M21)*1000</f>
        <v>4.0148999999999981</v>
      </c>
      <c r="N23" s="15">
        <f t="shared" si="5"/>
        <v>3.5284000000000009</v>
      </c>
      <c r="O23" s="15">
        <f t="shared" si="5"/>
        <v>2.6501301899999987</v>
      </c>
      <c r="P23" s="15">
        <f t="shared" si="5"/>
        <v>3.7512844399999987</v>
      </c>
      <c r="Q23" s="15">
        <f t="shared" si="5"/>
        <v>3.5531423499999999</v>
      </c>
      <c r="R23" s="15">
        <f t="shared" si="5"/>
        <v>2.7611873700000009</v>
      </c>
      <c r="T23" s="16">
        <f>AVERAGE(M23:R23)</f>
        <v>3.3765073916666659</v>
      </c>
      <c r="U23" s="71">
        <f>STDEV(M23:R23)/SQRT(COUNT(M23:R23))</f>
        <v>0.22424070396702181</v>
      </c>
      <c r="V23" s="17">
        <f>TTEST(B23:G23,M23:R23,2,2)</f>
        <v>1.4330195579077803E-3</v>
      </c>
    </row>
    <row r="24" spans="1:22" x14ac:dyDescent="0.3">
      <c r="A24" s="70"/>
      <c r="B24" s="15">
        <f t="shared" ref="B24:G24" si="6">1000/B23</f>
        <v>434.70700747696031</v>
      </c>
      <c r="C24" s="15">
        <f t="shared" si="6"/>
        <v>377.31577557257651</v>
      </c>
      <c r="D24" s="15">
        <f t="shared" si="6"/>
        <v>465.35537866332442</v>
      </c>
      <c r="E24" s="15">
        <f t="shared" si="6"/>
        <v>425.58825553459423</v>
      </c>
      <c r="F24" s="15">
        <f t="shared" si="6"/>
        <v>407.9326035617583</v>
      </c>
      <c r="G24" s="15">
        <f t="shared" si="6"/>
        <v>462.22711878925423</v>
      </c>
      <c r="H24" s="15"/>
      <c r="I24" s="16"/>
      <c r="J24" s="71"/>
      <c r="K24" s="16"/>
      <c r="L24" s="72"/>
      <c r="M24" s="15">
        <f t="shared" ref="M24:R24" si="7">1000/M23</f>
        <v>249.07220603252895</v>
      </c>
      <c r="N24" s="15">
        <f t="shared" si="7"/>
        <v>283.41457884593575</v>
      </c>
      <c r="O24" s="15">
        <f t="shared" si="7"/>
        <v>377.33995249493779</v>
      </c>
      <c r="P24" s="15">
        <f t="shared" si="7"/>
        <v>266.57535998523224</v>
      </c>
      <c r="Q24" s="15">
        <f t="shared" si="7"/>
        <v>281.44101797666508</v>
      </c>
      <c r="R24" s="15">
        <f t="shared" si="7"/>
        <v>362.16303567982771</v>
      </c>
      <c r="T24" s="16"/>
      <c r="U24" s="71"/>
      <c r="V24" s="17"/>
    </row>
    <row r="25" spans="1:22" ht="15" thickBot="1" x14ac:dyDescent="0.35">
      <c r="A25" s="73" t="s">
        <v>33</v>
      </c>
      <c r="B25" s="74">
        <f t="shared" ref="B25:G25" si="8">3*B24/100</f>
        <v>13.041210224308809</v>
      </c>
      <c r="C25" s="74">
        <f t="shared" si="8"/>
        <v>11.319473267177296</v>
      </c>
      <c r="D25" s="74">
        <f t="shared" si="8"/>
        <v>13.960661359899731</v>
      </c>
      <c r="E25" s="74">
        <f t="shared" si="8"/>
        <v>12.767647666037826</v>
      </c>
      <c r="F25" s="74">
        <f t="shared" si="8"/>
        <v>12.237978106852749</v>
      </c>
      <c r="G25" s="74">
        <f t="shared" si="8"/>
        <v>13.866813563677626</v>
      </c>
      <c r="H25" s="74"/>
      <c r="I25" s="75">
        <f>AVERAGE(B25:G25)</f>
        <v>12.865630697992339</v>
      </c>
      <c r="J25" s="76">
        <f>STDEV(B25:G25)/SQRT(COUNT(B25:G25))</f>
        <v>0.40932622286307202</v>
      </c>
      <c r="K25" s="16"/>
      <c r="L25" s="77"/>
      <c r="M25" s="74">
        <f t="shared" ref="M25:R25" si="9">3*M24/100</f>
        <v>7.4721661809758686</v>
      </c>
      <c r="N25" s="74">
        <f t="shared" si="9"/>
        <v>8.5024373653780732</v>
      </c>
      <c r="O25" s="74">
        <f t="shared" si="9"/>
        <v>11.320198574848135</v>
      </c>
      <c r="P25" s="74">
        <f t="shared" si="9"/>
        <v>7.9972607995569671</v>
      </c>
      <c r="Q25" s="74">
        <f t="shared" si="9"/>
        <v>8.443230539299952</v>
      </c>
      <c r="R25" s="74">
        <f t="shared" si="9"/>
        <v>10.864891070394831</v>
      </c>
      <c r="S25" s="74"/>
      <c r="T25" s="75">
        <f>AVERAGE(M25:R25)</f>
        <v>9.1000307550756379</v>
      </c>
      <c r="U25" s="76">
        <f>STDEV(M25:R25)/SQRT(COUNT(M25:R25))</f>
        <v>0.65060039219679566</v>
      </c>
      <c r="V25" s="17">
        <f>TTEST(B25:G25,M25:R25,2,2)</f>
        <v>6.2408691347331775E-4</v>
      </c>
    </row>
    <row r="26" spans="1:22" ht="15" thickBot="1" x14ac:dyDescent="0.35"/>
    <row r="27" spans="1:22" x14ac:dyDescent="0.3">
      <c r="A27" s="66" t="s">
        <v>64</v>
      </c>
      <c r="B27" s="41"/>
      <c r="C27" s="41"/>
      <c r="D27" s="41"/>
      <c r="E27" s="41"/>
      <c r="F27" s="41"/>
      <c r="G27" s="41"/>
      <c r="H27" s="41"/>
      <c r="I27" s="41"/>
      <c r="J27" s="10"/>
      <c r="L27" s="66" t="s">
        <v>65</v>
      </c>
      <c r="M27" s="41"/>
      <c r="N27" s="41"/>
      <c r="O27" s="41"/>
      <c r="P27" s="41"/>
      <c r="Q27" s="41"/>
      <c r="R27" s="41"/>
      <c r="S27" s="41"/>
      <c r="T27" s="41"/>
      <c r="U27" s="10"/>
    </row>
    <row r="28" spans="1:22" x14ac:dyDescent="0.3">
      <c r="A28" s="67" t="s">
        <v>61</v>
      </c>
      <c r="B28" s="68" t="s">
        <v>66</v>
      </c>
      <c r="C28" s="68"/>
      <c r="D28" s="68"/>
      <c r="E28" s="68"/>
      <c r="F28" s="68"/>
      <c r="G28" s="68"/>
      <c r="J28" s="43"/>
      <c r="L28" s="67" t="s">
        <v>61</v>
      </c>
      <c r="M28" s="68" t="s">
        <v>66</v>
      </c>
      <c r="N28" s="68"/>
      <c r="O28" s="68"/>
      <c r="P28" s="68"/>
      <c r="Q28" s="68"/>
      <c r="R28" s="68"/>
      <c r="U28" s="43"/>
    </row>
    <row r="29" spans="1:22" x14ac:dyDescent="0.3">
      <c r="A29" s="67"/>
      <c r="B29" s="14" t="s">
        <v>26</v>
      </c>
      <c r="C29" s="14" t="s">
        <v>27</v>
      </c>
      <c r="D29" s="14" t="s">
        <v>28</v>
      </c>
      <c r="E29" s="14" t="s">
        <v>29</v>
      </c>
      <c r="F29" s="14" t="s">
        <v>30</v>
      </c>
      <c r="G29" s="14" t="s">
        <v>31</v>
      </c>
      <c r="H29" s="14"/>
      <c r="I29" s="14" t="s">
        <v>67</v>
      </c>
      <c r="J29" s="69" t="s">
        <v>14</v>
      </c>
      <c r="K29" s="14"/>
      <c r="L29" s="67"/>
      <c r="M29" s="14" t="s">
        <v>26</v>
      </c>
      <c r="N29" s="14" t="s">
        <v>27</v>
      </c>
      <c r="O29" s="14" t="s">
        <v>28</v>
      </c>
      <c r="P29" s="14" t="s">
        <v>29</v>
      </c>
      <c r="Q29" s="14" t="s">
        <v>30</v>
      </c>
      <c r="R29" s="14" t="s">
        <v>31</v>
      </c>
      <c r="S29" s="14"/>
      <c r="T29" s="14" t="s">
        <v>67</v>
      </c>
      <c r="U29" s="69" t="s">
        <v>14</v>
      </c>
      <c r="V29" s="14" t="s">
        <v>32</v>
      </c>
    </row>
    <row r="30" spans="1:22" x14ac:dyDescent="0.3">
      <c r="A30" s="70">
        <v>0</v>
      </c>
      <c r="B30" s="15">
        <v>0.25939899999999999</v>
      </c>
      <c r="C30" s="15">
        <v>0.13122600000000001</v>
      </c>
      <c r="D30" s="15">
        <v>0.117493</v>
      </c>
      <c r="E30" s="15">
        <v>0.120544</v>
      </c>
      <c r="F30" s="15">
        <v>6.5613000000000005E-2</v>
      </c>
      <c r="G30" s="15">
        <v>2.2887999999999999E-2</v>
      </c>
      <c r="H30" s="15"/>
      <c r="I30" s="16">
        <f>AVERAGE(B30:G30)</f>
        <v>0.11952716666666667</v>
      </c>
      <c r="J30" s="71">
        <f>STDEV(B30:G30)/SQRT(COUNT(B30:G30))</f>
        <v>3.2635374542988031E-2</v>
      </c>
      <c r="K30" s="16"/>
      <c r="L30" s="78">
        <v>0</v>
      </c>
      <c r="M30" s="15">
        <v>0.167847</v>
      </c>
      <c r="N30" s="15">
        <v>0.21514900000000001</v>
      </c>
      <c r="O30" s="15">
        <v>2.8992E-2</v>
      </c>
      <c r="P30" s="15">
        <v>6.7139000000000004E-2</v>
      </c>
      <c r="Q30" s="15">
        <v>6.7139000000000004E-2</v>
      </c>
      <c r="R30" s="15">
        <v>4.1199E-2</v>
      </c>
      <c r="S30" s="15"/>
      <c r="T30" s="16">
        <f>AVERAGE(M30:R30)</f>
        <v>9.7910833333333336E-2</v>
      </c>
      <c r="U30" s="71">
        <f>STDEV(M30:R30)/SQRT(COUNT(M30:R30))</f>
        <v>3.0819747031642624E-2</v>
      </c>
    </row>
    <row r="31" spans="1:22" x14ac:dyDescent="0.3">
      <c r="A31" s="70">
        <v>1</v>
      </c>
      <c r="B31" s="15">
        <v>0.26397700000000002</v>
      </c>
      <c r="C31" s="15">
        <v>0.14190700000000001</v>
      </c>
      <c r="D31" s="15">
        <v>0.149536</v>
      </c>
      <c r="E31" s="15">
        <v>6.8665000000000004E-2</v>
      </c>
      <c r="F31" s="15">
        <v>7.4768000000000001E-2</v>
      </c>
      <c r="G31" s="15">
        <v>4.8828000000000003E-2</v>
      </c>
      <c r="H31" s="15"/>
      <c r="I31" s="16">
        <f t="shared" ref="I31:I45" si="10">AVERAGE(B31:G31)</f>
        <v>0.12461349999999999</v>
      </c>
      <c r="J31" s="71">
        <f t="shared" ref="J31:J45" si="11">STDEV(B31:G31)/SQRT(COUNT(B31:G31))</f>
        <v>3.2506733565780911E-2</v>
      </c>
      <c r="K31" s="16"/>
      <c r="L31" s="78">
        <v>1</v>
      </c>
      <c r="M31" s="15">
        <v>0.221252</v>
      </c>
      <c r="N31" s="15">
        <v>0.18920899999999999</v>
      </c>
      <c r="O31" s="15">
        <v>2.4414000000000002E-2</v>
      </c>
      <c r="P31" s="15">
        <v>0.123596</v>
      </c>
      <c r="Q31" s="15">
        <v>8.0871999999999999E-2</v>
      </c>
      <c r="R31" s="15">
        <v>7.0190000000000002E-2</v>
      </c>
      <c r="S31" s="15"/>
      <c r="T31" s="16">
        <f t="shared" ref="T31:T45" si="12">AVERAGE(M31:R31)</f>
        <v>0.1182555</v>
      </c>
      <c r="U31" s="71">
        <f t="shared" ref="U31:U45" si="13">STDEV(M31:R31)/SQRT(COUNT(M31:R31))</f>
        <v>3.0651397249010798E-2</v>
      </c>
    </row>
    <row r="32" spans="1:22" x14ac:dyDescent="0.3">
      <c r="A32" s="70">
        <v>2</v>
      </c>
      <c r="B32" s="15">
        <v>0.33569300000000002</v>
      </c>
      <c r="C32" s="15">
        <v>0.143433</v>
      </c>
      <c r="D32" s="15">
        <v>0.13732900000000001</v>
      </c>
      <c r="E32" s="15">
        <v>4.4249999999999998E-2</v>
      </c>
      <c r="F32" s="15">
        <v>9.9182000000000006E-2</v>
      </c>
      <c r="G32" s="15">
        <v>5.6458000000000001E-2</v>
      </c>
      <c r="H32" s="15"/>
      <c r="I32" s="16">
        <f t="shared" si="10"/>
        <v>0.13605750000000003</v>
      </c>
      <c r="J32" s="71">
        <f t="shared" si="11"/>
        <v>4.3218378625109646E-2</v>
      </c>
      <c r="K32" s="16"/>
      <c r="L32" s="78">
        <v>2</v>
      </c>
      <c r="M32" s="15">
        <v>0.222778</v>
      </c>
      <c r="N32" s="15">
        <v>0.21362300000000001</v>
      </c>
      <c r="O32" s="15">
        <v>3.0518E-2</v>
      </c>
      <c r="P32" s="15">
        <v>6.2561000000000005E-2</v>
      </c>
      <c r="Q32" s="15">
        <v>8.0871999999999999E-2</v>
      </c>
      <c r="R32" s="15">
        <v>4.7301999999999997E-2</v>
      </c>
      <c r="S32" s="15"/>
      <c r="T32" s="16">
        <f t="shared" si="12"/>
        <v>0.109609</v>
      </c>
      <c r="U32" s="71">
        <f t="shared" si="13"/>
        <v>3.5025235074157605E-2</v>
      </c>
    </row>
    <row r="33" spans="1:22" x14ac:dyDescent="0.3">
      <c r="A33" s="70">
        <v>3</v>
      </c>
      <c r="B33" s="15">
        <v>0.41046100000000002</v>
      </c>
      <c r="C33" s="15">
        <v>0.14038100000000001</v>
      </c>
      <c r="D33" s="15">
        <v>0.120544</v>
      </c>
      <c r="E33" s="15">
        <v>9.7656000000000007E-2</v>
      </c>
      <c r="F33" s="15">
        <v>9.3078999999999995E-2</v>
      </c>
      <c r="G33" s="15">
        <v>5.7983E-2</v>
      </c>
      <c r="H33" s="15"/>
      <c r="I33" s="16">
        <f t="shared" si="10"/>
        <v>0.15335066666666666</v>
      </c>
      <c r="J33" s="71">
        <f t="shared" si="11"/>
        <v>5.2656045769165431E-2</v>
      </c>
      <c r="K33" s="16"/>
      <c r="L33" s="78">
        <v>3</v>
      </c>
      <c r="M33" s="15">
        <v>0.234985</v>
      </c>
      <c r="N33" s="15">
        <v>0.245667</v>
      </c>
      <c r="O33" s="15">
        <v>4.5775999999999997E-2</v>
      </c>
      <c r="P33" s="15">
        <v>9.9182000000000006E-2</v>
      </c>
      <c r="Q33" s="15">
        <v>9.6129999999999993E-2</v>
      </c>
      <c r="R33" s="15">
        <v>9.0026999999999996E-2</v>
      </c>
      <c r="S33" s="15"/>
      <c r="T33" s="16">
        <f t="shared" si="12"/>
        <v>0.13529450000000001</v>
      </c>
      <c r="U33" s="71">
        <f t="shared" si="13"/>
        <v>3.4166730241322968E-2</v>
      </c>
    </row>
    <row r="34" spans="1:22" x14ac:dyDescent="0.3">
      <c r="A34" s="70">
        <v>4</v>
      </c>
      <c r="B34" s="15">
        <v>0.36315900000000001</v>
      </c>
      <c r="C34" s="15">
        <v>0.15564</v>
      </c>
      <c r="D34" s="15">
        <v>0.13427700000000001</v>
      </c>
      <c r="E34" s="15">
        <v>9.3078999999999995E-2</v>
      </c>
      <c r="F34" s="15">
        <v>7.782E-2</v>
      </c>
      <c r="G34" s="15">
        <v>4.7301999999999997E-2</v>
      </c>
      <c r="H34" s="15"/>
      <c r="I34" s="16">
        <f t="shared" si="10"/>
        <v>0.14521283333333332</v>
      </c>
      <c r="J34" s="71">
        <f t="shared" si="11"/>
        <v>4.6395082953129621E-2</v>
      </c>
      <c r="K34" s="16"/>
      <c r="L34" s="78">
        <v>4</v>
      </c>
      <c r="M34" s="15">
        <v>0.25024400000000002</v>
      </c>
      <c r="N34" s="15">
        <v>0.19073499999999999</v>
      </c>
      <c r="O34" s="15">
        <v>8.8500999999999996E-2</v>
      </c>
      <c r="P34" s="15">
        <v>0.10376000000000001</v>
      </c>
      <c r="Q34" s="15">
        <v>5.9508999999999999E-2</v>
      </c>
      <c r="R34" s="15">
        <v>6.7139000000000004E-2</v>
      </c>
      <c r="S34" s="15"/>
      <c r="T34" s="16">
        <f t="shared" si="12"/>
        <v>0.12664799999999998</v>
      </c>
      <c r="U34" s="71">
        <f t="shared" si="13"/>
        <v>3.1310879546892344E-2</v>
      </c>
    </row>
    <row r="35" spans="1:22" x14ac:dyDescent="0.3">
      <c r="A35" s="70">
        <v>5</v>
      </c>
      <c r="B35" s="15">
        <v>0.50659200000000004</v>
      </c>
      <c r="C35" s="15">
        <v>0.105286</v>
      </c>
      <c r="D35" s="15">
        <v>0.158691</v>
      </c>
      <c r="E35" s="15">
        <v>0.25634800000000002</v>
      </c>
      <c r="F35" s="15">
        <v>0.14038100000000001</v>
      </c>
      <c r="G35" s="15">
        <v>0.166321</v>
      </c>
      <c r="H35" s="15"/>
      <c r="I35" s="16">
        <f t="shared" si="10"/>
        <v>0.22226983333333336</v>
      </c>
      <c r="J35" s="71">
        <f t="shared" si="11"/>
        <v>6.0432870246479087E-2</v>
      </c>
      <c r="K35" s="16"/>
      <c r="L35" s="78">
        <v>5</v>
      </c>
      <c r="M35" s="15">
        <v>0.20294200000000001</v>
      </c>
      <c r="N35" s="15">
        <v>0.21667500000000001</v>
      </c>
      <c r="O35" s="15">
        <v>5.0354000000000003E-2</v>
      </c>
      <c r="P35" s="15">
        <v>8.0871999999999999E-2</v>
      </c>
      <c r="Q35" s="15">
        <v>7.9346E-2</v>
      </c>
      <c r="R35" s="15">
        <v>6.7139000000000004E-2</v>
      </c>
      <c r="S35" s="15"/>
      <c r="T35" s="16">
        <f t="shared" si="12"/>
        <v>0.11622133333333333</v>
      </c>
      <c r="U35" s="71">
        <f t="shared" si="13"/>
        <v>2.9982416955794473E-2</v>
      </c>
    </row>
    <row r="36" spans="1:22" x14ac:dyDescent="0.3">
      <c r="A36" s="70">
        <v>6</v>
      </c>
      <c r="B36" s="15">
        <v>0.62561</v>
      </c>
      <c r="C36" s="15">
        <v>0.18920899999999999</v>
      </c>
      <c r="D36" s="15">
        <v>0.230408</v>
      </c>
      <c r="E36" s="15">
        <v>0.247192</v>
      </c>
      <c r="F36" s="15">
        <v>0.20904500000000001</v>
      </c>
      <c r="G36" s="15">
        <v>0.18157999999999999</v>
      </c>
      <c r="H36" s="15"/>
      <c r="I36" s="16">
        <f t="shared" si="10"/>
        <v>0.28050733333333333</v>
      </c>
      <c r="J36" s="71">
        <f t="shared" si="11"/>
        <v>6.9748255225807937E-2</v>
      </c>
      <c r="K36" s="16"/>
      <c r="L36" s="78">
        <v>6</v>
      </c>
      <c r="M36" s="15">
        <v>0.18157999999999999</v>
      </c>
      <c r="N36" s="15">
        <v>0.222778</v>
      </c>
      <c r="O36" s="15">
        <v>5.0354000000000003E-2</v>
      </c>
      <c r="P36" s="15">
        <v>4.7301999999999997E-2</v>
      </c>
      <c r="Q36" s="15">
        <v>0.151062</v>
      </c>
      <c r="R36" s="15">
        <v>5.4932000000000002E-2</v>
      </c>
      <c r="S36" s="15"/>
      <c r="T36" s="16">
        <f t="shared" si="12"/>
        <v>0.11800133333333333</v>
      </c>
      <c r="U36" s="71">
        <f t="shared" si="13"/>
        <v>3.1446092847566581E-2</v>
      </c>
    </row>
    <row r="37" spans="1:22" x14ac:dyDescent="0.3">
      <c r="A37" s="70">
        <v>7</v>
      </c>
      <c r="B37" s="15">
        <v>0.58593799999999996</v>
      </c>
      <c r="C37" s="15">
        <v>0.236511</v>
      </c>
      <c r="D37" s="15">
        <v>0.19531299999999999</v>
      </c>
      <c r="E37" s="15">
        <v>0.25939899999999999</v>
      </c>
      <c r="F37" s="15">
        <v>0.244141</v>
      </c>
      <c r="G37" s="15">
        <v>0.224304</v>
      </c>
      <c r="H37" s="15"/>
      <c r="I37" s="16">
        <f t="shared" si="10"/>
        <v>0.29093433333333335</v>
      </c>
      <c r="J37" s="71">
        <f t="shared" si="11"/>
        <v>5.965349851694457E-2</v>
      </c>
      <c r="K37" s="16"/>
      <c r="L37" s="78">
        <v>7</v>
      </c>
      <c r="M37" s="15">
        <v>0.27313199999999999</v>
      </c>
      <c r="N37" s="15">
        <v>0.24871799999999999</v>
      </c>
      <c r="O37" s="15">
        <v>6.4087000000000005E-2</v>
      </c>
      <c r="P37" s="15">
        <v>7.782E-2</v>
      </c>
      <c r="Q37" s="15">
        <v>0.12970000000000001</v>
      </c>
      <c r="R37" s="15">
        <v>9.0026999999999996E-2</v>
      </c>
      <c r="S37" s="15"/>
      <c r="T37" s="16">
        <f t="shared" si="12"/>
        <v>0.14724733333333331</v>
      </c>
      <c r="U37" s="71">
        <f t="shared" si="13"/>
        <v>3.7175761190742444E-2</v>
      </c>
    </row>
    <row r="38" spans="1:22" x14ac:dyDescent="0.3">
      <c r="A38" s="70">
        <v>8</v>
      </c>
      <c r="B38" s="15">
        <v>0.64544699999999999</v>
      </c>
      <c r="C38" s="15">
        <v>0.31433100000000003</v>
      </c>
      <c r="D38" s="15">
        <v>0.28228799999999998</v>
      </c>
      <c r="E38" s="15">
        <v>0.27771000000000001</v>
      </c>
      <c r="F38" s="15">
        <v>0.166321</v>
      </c>
      <c r="G38" s="15">
        <v>0.13580300000000001</v>
      </c>
      <c r="H38" s="15"/>
      <c r="I38" s="16">
        <f t="shared" si="10"/>
        <v>0.30364999999999998</v>
      </c>
      <c r="J38" s="71">
        <f t="shared" si="11"/>
        <v>7.4184535959097797E-2</v>
      </c>
      <c r="K38" s="16"/>
      <c r="L38" s="78">
        <v>8</v>
      </c>
      <c r="M38" s="15">
        <v>0.20599400000000001</v>
      </c>
      <c r="N38" s="15">
        <v>0.21972700000000001</v>
      </c>
      <c r="O38" s="15">
        <v>8.2396999999999998E-2</v>
      </c>
      <c r="P38" s="15">
        <v>7.9346E-2</v>
      </c>
      <c r="Q38" s="15">
        <v>0.160217</v>
      </c>
      <c r="R38" s="15">
        <v>7.9346E-2</v>
      </c>
      <c r="S38" s="15"/>
      <c r="T38" s="16">
        <f t="shared" si="12"/>
        <v>0.13783783333333335</v>
      </c>
      <c r="U38" s="71">
        <f t="shared" si="13"/>
        <v>2.6937087758227403E-2</v>
      </c>
    </row>
    <row r="39" spans="1:22" x14ac:dyDescent="0.3">
      <c r="A39" s="70">
        <v>9</v>
      </c>
      <c r="B39" s="15">
        <v>0.57983399999999996</v>
      </c>
      <c r="C39" s="15">
        <v>0.323486</v>
      </c>
      <c r="D39" s="15">
        <v>0.26702900000000002</v>
      </c>
      <c r="E39" s="15">
        <v>0.30670199999999997</v>
      </c>
      <c r="F39" s="15">
        <v>0.26702900000000002</v>
      </c>
      <c r="G39" s="15">
        <v>0.160217</v>
      </c>
      <c r="H39" s="15"/>
      <c r="I39" s="16">
        <f t="shared" si="10"/>
        <v>0.31738283333333334</v>
      </c>
      <c r="J39" s="71">
        <f t="shared" si="11"/>
        <v>5.7388750337452422E-2</v>
      </c>
      <c r="K39" s="16"/>
      <c r="L39" s="78">
        <v>9</v>
      </c>
      <c r="M39" s="15">
        <v>0.29754599999999998</v>
      </c>
      <c r="N39" s="15">
        <v>0.238037</v>
      </c>
      <c r="O39" s="15">
        <v>5.3406000000000002E-2</v>
      </c>
      <c r="P39" s="15">
        <v>0.105286</v>
      </c>
      <c r="Q39" s="15">
        <v>0.20599400000000001</v>
      </c>
      <c r="R39" s="15">
        <v>0.115967</v>
      </c>
      <c r="S39" s="15"/>
      <c r="T39" s="16">
        <f t="shared" si="12"/>
        <v>0.16937266666666664</v>
      </c>
      <c r="U39" s="71">
        <f t="shared" si="13"/>
        <v>3.7811748597198963E-2</v>
      </c>
    </row>
    <row r="40" spans="1:22" x14ac:dyDescent="0.3">
      <c r="A40" s="70">
        <v>10</v>
      </c>
      <c r="B40" s="15">
        <v>0.73547399999999996</v>
      </c>
      <c r="C40" s="15">
        <v>0.44403100000000001</v>
      </c>
      <c r="D40" s="15">
        <v>0.41503899999999999</v>
      </c>
      <c r="E40" s="15">
        <v>0.26245099999999999</v>
      </c>
      <c r="F40" s="15">
        <v>0.221252</v>
      </c>
      <c r="G40" s="15">
        <v>0.20141600000000001</v>
      </c>
      <c r="H40" s="15"/>
      <c r="I40" s="16">
        <f t="shared" si="10"/>
        <v>0.37994383333333337</v>
      </c>
      <c r="J40" s="71">
        <f t="shared" si="11"/>
        <v>8.2178745465972564E-2</v>
      </c>
      <c r="K40" s="16"/>
      <c r="L40" s="78">
        <v>10</v>
      </c>
      <c r="M40" s="15">
        <v>0.21820100000000001</v>
      </c>
      <c r="N40" s="15">
        <v>0.19531299999999999</v>
      </c>
      <c r="O40" s="15">
        <v>0.12207</v>
      </c>
      <c r="P40" s="15">
        <v>6.7139000000000004E-2</v>
      </c>
      <c r="Q40" s="15">
        <v>0.117493</v>
      </c>
      <c r="R40" s="15">
        <v>9.7656000000000007E-2</v>
      </c>
      <c r="S40" s="15"/>
      <c r="T40" s="16">
        <f t="shared" si="12"/>
        <v>0.13631199999999996</v>
      </c>
      <c r="U40" s="71">
        <f t="shared" si="13"/>
        <v>2.3820933309451474E-2</v>
      </c>
    </row>
    <row r="41" spans="1:22" x14ac:dyDescent="0.3">
      <c r="A41" s="70">
        <v>11</v>
      </c>
      <c r="B41" s="15">
        <v>0.64239500000000005</v>
      </c>
      <c r="C41" s="15">
        <v>0.57678200000000002</v>
      </c>
      <c r="D41" s="15">
        <v>0.34789999999999999</v>
      </c>
      <c r="E41" s="15">
        <v>0.312805</v>
      </c>
      <c r="F41" s="15">
        <v>0.299072</v>
      </c>
      <c r="G41" s="15">
        <v>0.154114</v>
      </c>
      <c r="H41" s="15"/>
      <c r="I41" s="16">
        <f t="shared" si="10"/>
        <v>0.38884466666666667</v>
      </c>
      <c r="J41" s="71">
        <f t="shared" si="11"/>
        <v>7.5326915725906274E-2</v>
      </c>
      <c r="K41" s="16"/>
      <c r="L41" s="78">
        <v>11</v>
      </c>
      <c r="M41" s="15">
        <v>0.230408</v>
      </c>
      <c r="N41" s="15">
        <v>0.26550299999999999</v>
      </c>
      <c r="O41" s="15">
        <v>0.10070800000000001</v>
      </c>
      <c r="P41" s="15">
        <v>0.119019</v>
      </c>
      <c r="Q41" s="15">
        <v>0.20294200000000001</v>
      </c>
      <c r="R41" s="15">
        <v>7.0190000000000002E-2</v>
      </c>
      <c r="S41" s="15"/>
      <c r="T41" s="16">
        <f t="shared" si="12"/>
        <v>0.164795</v>
      </c>
      <c r="U41" s="71">
        <f t="shared" si="13"/>
        <v>3.2174033221424606E-2</v>
      </c>
    </row>
    <row r="42" spans="1:22" x14ac:dyDescent="0.3">
      <c r="A42" s="70">
        <v>12</v>
      </c>
      <c r="B42" s="15">
        <v>0.77209499999999998</v>
      </c>
      <c r="C42" s="15">
        <v>0.63934299999999999</v>
      </c>
      <c r="D42" s="15">
        <v>0.393677</v>
      </c>
      <c r="E42" s="15">
        <v>0.312805</v>
      </c>
      <c r="F42" s="15">
        <v>0.27313199999999999</v>
      </c>
      <c r="G42" s="15">
        <v>0.167847</v>
      </c>
      <c r="H42" s="15"/>
      <c r="I42" s="16">
        <f t="shared" si="10"/>
        <v>0.42648316666666664</v>
      </c>
      <c r="J42" s="71">
        <f t="shared" si="11"/>
        <v>9.4721533131038635E-2</v>
      </c>
      <c r="K42" s="16"/>
      <c r="L42" s="78">
        <v>12</v>
      </c>
      <c r="M42" s="15">
        <v>0.20294200000000001</v>
      </c>
      <c r="N42" s="15">
        <v>0.27465800000000001</v>
      </c>
      <c r="O42" s="15">
        <v>8.8500999999999996E-2</v>
      </c>
      <c r="P42" s="15">
        <v>8.5448999999999997E-2</v>
      </c>
      <c r="Q42" s="15">
        <v>0.157166</v>
      </c>
      <c r="R42" s="15">
        <v>9.0026999999999996E-2</v>
      </c>
      <c r="S42" s="15"/>
      <c r="T42" s="16">
        <f t="shared" si="12"/>
        <v>0.14979049999999999</v>
      </c>
      <c r="U42" s="71">
        <f t="shared" si="13"/>
        <v>3.1590758075477295E-2</v>
      </c>
    </row>
    <row r="43" spans="1:22" x14ac:dyDescent="0.3">
      <c r="A43" s="70">
        <v>13</v>
      </c>
      <c r="B43" s="15">
        <v>0.72784400000000005</v>
      </c>
      <c r="C43" s="15">
        <v>0.63018799999999997</v>
      </c>
      <c r="D43" s="15">
        <v>0.43182399999999999</v>
      </c>
      <c r="E43" s="15">
        <v>0.28991699999999998</v>
      </c>
      <c r="F43" s="15">
        <v>0.18157999999999999</v>
      </c>
      <c r="G43" s="15">
        <v>0.17394999999999999</v>
      </c>
      <c r="H43" s="15"/>
      <c r="I43" s="16">
        <f t="shared" si="10"/>
        <v>0.40588383333333339</v>
      </c>
      <c r="J43" s="71">
        <f t="shared" si="11"/>
        <v>9.5253594766257735E-2</v>
      </c>
      <c r="K43" s="16"/>
      <c r="L43" s="78">
        <v>13</v>
      </c>
      <c r="M43" s="15">
        <v>0.26092500000000002</v>
      </c>
      <c r="N43" s="15">
        <v>0.239563</v>
      </c>
      <c r="O43" s="15">
        <v>6.1034999999999999E-2</v>
      </c>
      <c r="P43" s="15">
        <v>5.1880000000000003E-2</v>
      </c>
      <c r="Q43" s="15">
        <v>0.17547599999999999</v>
      </c>
      <c r="R43" s="15">
        <v>0.10376000000000001</v>
      </c>
      <c r="S43" s="15"/>
      <c r="T43" s="16">
        <f t="shared" si="12"/>
        <v>0.14877316666666665</v>
      </c>
      <c r="U43" s="71">
        <f t="shared" si="13"/>
        <v>3.680866097122313E-2</v>
      </c>
    </row>
    <row r="44" spans="1:22" x14ac:dyDescent="0.3">
      <c r="A44" s="70">
        <v>14</v>
      </c>
      <c r="B44" s="15">
        <v>0.75378400000000001</v>
      </c>
      <c r="C44" s="15">
        <v>0.61645499999999998</v>
      </c>
      <c r="D44" s="15">
        <v>0.43335000000000001</v>
      </c>
      <c r="E44" s="15">
        <v>0.323486</v>
      </c>
      <c r="F44" s="15">
        <v>0.21057100000000001</v>
      </c>
      <c r="G44" s="15">
        <v>0.17700199999999999</v>
      </c>
      <c r="H44" s="15"/>
      <c r="I44" s="16">
        <f t="shared" si="10"/>
        <v>0.41910799999999998</v>
      </c>
      <c r="J44" s="71">
        <f t="shared" si="11"/>
        <v>9.3524196590686309E-2</v>
      </c>
      <c r="K44" s="16"/>
      <c r="L44" s="78">
        <v>14</v>
      </c>
      <c r="M44" s="15">
        <v>0.222778</v>
      </c>
      <c r="N44" s="15">
        <v>0.21514900000000001</v>
      </c>
      <c r="O44" s="15">
        <v>8.8500999999999996E-2</v>
      </c>
      <c r="P44" s="15">
        <v>0.106812</v>
      </c>
      <c r="Q44" s="15">
        <v>0.143433</v>
      </c>
      <c r="R44" s="15">
        <v>7.1716000000000002E-2</v>
      </c>
      <c r="S44" s="15"/>
      <c r="T44" s="16">
        <f t="shared" si="12"/>
        <v>0.14139816666666669</v>
      </c>
      <c r="U44" s="71">
        <f t="shared" si="13"/>
        <v>2.6404495043352828E-2</v>
      </c>
    </row>
    <row r="45" spans="1:22" x14ac:dyDescent="0.3">
      <c r="A45" s="70">
        <v>15</v>
      </c>
      <c r="B45" s="15">
        <v>0.72631800000000002</v>
      </c>
      <c r="C45" s="15">
        <v>0.70018800000000003</v>
      </c>
      <c r="D45" s="15">
        <v>0.25634800000000002</v>
      </c>
      <c r="E45" s="15">
        <v>0.318909</v>
      </c>
      <c r="F45" s="15">
        <v>0.31127899999999997</v>
      </c>
      <c r="G45" s="15">
        <v>0.154114</v>
      </c>
      <c r="H45" s="15"/>
      <c r="I45" s="16">
        <f t="shared" si="10"/>
        <v>0.4111926666666666</v>
      </c>
      <c r="J45" s="71">
        <f t="shared" si="11"/>
        <v>9.8554148562661356E-2</v>
      </c>
      <c r="K45" s="16"/>
      <c r="L45" s="78">
        <v>15</v>
      </c>
      <c r="M45" s="15">
        <v>0.25176999999999999</v>
      </c>
      <c r="N45" s="15">
        <v>0.224304</v>
      </c>
      <c r="O45" s="15">
        <v>7.1716000000000002E-2</v>
      </c>
      <c r="P45" s="15">
        <v>7.4768000000000001E-2</v>
      </c>
      <c r="Q45" s="15">
        <v>0.20141600000000001</v>
      </c>
      <c r="R45" s="15">
        <v>4.5775999999999997E-2</v>
      </c>
      <c r="S45" s="15"/>
      <c r="T45" s="16">
        <f t="shared" si="12"/>
        <v>0.14495833333333333</v>
      </c>
      <c r="U45" s="71">
        <f t="shared" si="13"/>
        <v>3.6977557433004023E-2</v>
      </c>
    </row>
    <row r="46" spans="1:22" x14ac:dyDescent="0.3">
      <c r="A46" s="70"/>
      <c r="B46" s="15"/>
      <c r="C46" s="15"/>
      <c r="D46" s="15"/>
      <c r="F46" s="15"/>
      <c r="G46" s="15"/>
      <c r="H46" s="15"/>
      <c r="I46" s="16"/>
      <c r="J46" s="71"/>
      <c r="K46" s="16"/>
      <c r="L46" s="72"/>
      <c r="M46" s="15"/>
      <c r="N46" s="15"/>
      <c r="O46" s="15"/>
      <c r="Q46" s="15"/>
      <c r="R46" s="15"/>
      <c r="T46" s="16"/>
      <c r="U46" s="71"/>
    </row>
    <row r="47" spans="1:22" ht="12.75" customHeight="1" x14ac:dyDescent="0.3">
      <c r="A47" s="70"/>
      <c r="B47" s="15">
        <v>2.035E-2</v>
      </c>
      <c r="C47" s="15">
        <v>2.035E-2</v>
      </c>
      <c r="D47" s="15">
        <v>2.035E-2</v>
      </c>
      <c r="E47" s="15">
        <v>2.035E-2</v>
      </c>
      <c r="F47" s="15">
        <v>2.035E-2</v>
      </c>
      <c r="G47" s="15">
        <v>2.035E-2</v>
      </c>
      <c r="H47" s="15"/>
      <c r="I47" s="16"/>
      <c r="J47" s="71"/>
      <c r="K47" s="16"/>
      <c r="L47" s="72"/>
      <c r="M47" s="15">
        <v>2.035E-2</v>
      </c>
      <c r="N47" s="15">
        <v>2.035E-2</v>
      </c>
      <c r="O47" s="15">
        <v>2.035E-2</v>
      </c>
      <c r="P47" s="15">
        <v>2.035E-2</v>
      </c>
      <c r="Q47" s="15">
        <v>2.035E-2</v>
      </c>
      <c r="R47" s="15">
        <v>2.035E-2</v>
      </c>
      <c r="T47" s="16"/>
      <c r="U47" s="71"/>
      <c r="V47" s="14" t="s">
        <v>32</v>
      </c>
    </row>
    <row r="48" spans="1:22" ht="12.75" customHeight="1" x14ac:dyDescent="0.3">
      <c r="A48" s="70"/>
      <c r="B48" s="15">
        <v>2.1205733920000001E-2</v>
      </c>
      <c r="C48" s="15">
        <v>2.1450071670000001E-2</v>
      </c>
      <c r="D48" s="15">
        <v>2.119996889E-2</v>
      </c>
      <c r="E48">
        <v>2.1399617589999999E-2</v>
      </c>
      <c r="F48" s="15">
        <v>2.1304054780000001E-2</v>
      </c>
      <c r="G48" s="15">
        <v>2.128476512E-2</v>
      </c>
      <c r="H48" s="15"/>
      <c r="I48" s="16"/>
      <c r="J48" s="71"/>
      <c r="K48" s="16"/>
      <c r="L48" s="72"/>
      <c r="M48" s="15">
        <v>2.2314410480000001E-2</v>
      </c>
      <c r="N48" s="15">
        <v>2.2045331460000001E-2</v>
      </c>
      <c r="O48" s="15">
        <v>2.1801377850000001E-2</v>
      </c>
      <c r="P48">
        <v>2.240026736E-2</v>
      </c>
      <c r="Q48" s="15">
        <v>2.2335071000000001E-2</v>
      </c>
      <c r="R48" s="15">
        <v>2.1904943919999999E-2</v>
      </c>
      <c r="T48" s="16"/>
      <c r="U48" s="71"/>
    </row>
    <row r="49" spans="1:22" x14ac:dyDescent="0.3">
      <c r="A49" s="70" t="s">
        <v>50</v>
      </c>
      <c r="B49" s="15">
        <f t="shared" ref="B49:G49" si="14">(B48-B47)*1000</f>
        <v>0.8557339200000007</v>
      </c>
      <c r="C49" s="15">
        <f t="shared" si="14"/>
        <v>1.1000716700000011</v>
      </c>
      <c r="D49" s="15">
        <f t="shared" si="14"/>
        <v>0.84996889000000031</v>
      </c>
      <c r="E49" s="15">
        <f t="shared" si="14"/>
        <v>1.0496175899999995</v>
      </c>
      <c r="F49" s="15">
        <f t="shared" si="14"/>
        <v>0.95405478000000143</v>
      </c>
      <c r="G49" s="15">
        <f t="shared" si="14"/>
        <v>0.93476512000000012</v>
      </c>
      <c r="H49" s="15"/>
      <c r="I49" s="16">
        <f>AVERAGE(B49:G49)</f>
        <v>0.95736866166666712</v>
      </c>
      <c r="J49" s="71">
        <f>STDEV(B49:G49)/SQRT(COUNT(B49:G49))</f>
        <v>4.1336120984481792E-2</v>
      </c>
      <c r="K49" s="16"/>
      <c r="L49" s="72"/>
      <c r="M49" s="15">
        <f t="shared" ref="M49:R49" si="15">(M48-M47)*1000</f>
        <v>1.9644104800000013</v>
      </c>
      <c r="N49" s="15">
        <f t="shared" si="15"/>
        <v>1.6953314600000011</v>
      </c>
      <c r="O49" s="15">
        <f t="shared" si="15"/>
        <v>1.4513778500000012</v>
      </c>
      <c r="P49" s="15">
        <f t="shared" si="15"/>
        <v>2.0502673599999999</v>
      </c>
      <c r="Q49" s="15">
        <f t="shared" si="15"/>
        <v>1.9850710000000014</v>
      </c>
      <c r="R49" s="15">
        <f t="shared" si="15"/>
        <v>1.5549439199999995</v>
      </c>
      <c r="T49" s="16">
        <f>AVERAGE(M49:R49)</f>
        <v>1.7835670116666673</v>
      </c>
      <c r="U49" s="71">
        <f>STDEV(M49:R49)/SQRT(COUNT(M49:R49))</f>
        <v>0.10244363700821743</v>
      </c>
      <c r="V49" s="17">
        <f>TTEST(B49:G49,M49:R49,2,2)</f>
        <v>2.1131692699163964E-5</v>
      </c>
    </row>
    <row r="50" spans="1:22" ht="12.75" customHeight="1" x14ac:dyDescent="0.3">
      <c r="A50" s="70"/>
      <c r="B50" s="15">
        <f t="shared" ref="B50:G50" si="16">1000/B49</f>
        <v>1168.5875441282019</v>
      </c>
      <c r="C50" s="15">
        <f t="shared" si="16"/>
        <v>909.03168154489333</v>
      </c>
      <c r="D50" s="15">
        <f t="shared" si="16"/>
        <v>1176.5136486348338</v>
      </c>
      <c r="E50" s="15">
        <f t="shared" si="16"/>
        <v>952.72793589520586</v>
      </c>
      <c r="F50" s="15">
        <f t="shared" si="16"/>
        <v>1048.1578426764954</v>
      </c>
      <c r="G50" s="15">
        <f t="shared" si="16"/>
        <v>1069.7874563398343</v>
      </c>
      <c r="H50" s="15"/>
      <c r="I50" s="16"/>
      <c r="J50" s="71"/>
      <c r="K50" s="16"/>
      <c r="L50" s="72"/>
      <c r="M50" s="15">
        <f t="shared" ref="M50:R50" si="17">1000/M49</f>
        <v>509.05857517111156</v>
      </c>
      <c r="N50" s="15">
        <f t="shared" si="17"/>
        <v>589.85515434250203</v>
      </c>
      <c r="O50" s="15">
        <f t="shared" si="17"/>
        <v>689.00045567045083</v>
      </c>
      <c r="P50" s="15">
        <f t="shared" si="17"/>
        <v>487.74126707065176</v>
      </c>
      <c r="Q50" s="15">
        <f t="shared" si="17"/>
        <v>503.76031890043191</v>
      </c>
      <c r="R50" s="15">
        <f t="shared" si="17"/>
        <v>643.11001003817569</v>
      </c>
      <c r="T50" s="16"/>
      <c r="U50" s="71"/>
      <c r="V50" s="17"/>
    </row>
    <row r="51" spans="1:22" ht="15" thickBot="1" x14ac:dyDescent="0.35">
      <c r="A51" s="73" t="s">
        <v>33</v>
      </c>
      <c r="B51" s="74">
        <f t="shared" ref="B51:G51" si="18">3*B50/100</f>
        <v>35.057626323846058</v>
      </c>
      <c r="C51" s="74">
        <f t="shared" si="18"/>
        <v>27.270950446346802</v>
      </c>
      <c r="D51" s="74">
        <f t="shared" si="18"/>
        <v>35.295409459045011</v>
      </c>
      <c r="E51" s="74">
        <f t="shared" si="18"/>
        <v>28.581838076856176</v>
      </c>
      <c r="F51" s="74">
        <f t="shared" si="18"/>
        <v>31.444735280294864</v>
      </c>
      <c r="G51" s="74">
        <f t="shared" si="18"/>
        <v>32.093623690195024</v>
      </c>
      <c r="H51" s="74"/>
      <c r="I51" s="75">
        <f>AVERAGE(B51:G51)</f>
        <v>31.62403054609732</v>
      </c>
      <c r="J51" s="76">
        <f>STDEV(B51:G51)/SQRT(COUNT(B51:G51))</f>
        <v>1.338226550021647</v>
      </c>
      <c r="K51" s="16"/>
      <c r="L51" s="77"/>
      <c r="M51" s="74">
        <f t="shared" ref="M51:R51" si="19">3*M50/100</f>
        <v>15.271757255133348</v>
      </c>
      <c r="N51" s="74">
        <f t="shared" si="19"/>
        <v>17.695654630275062</v>
      </c>
      <c r="O51" s="74">
        <f t="shared" si="19"/>
        <v>20.670013670113526</v>
      </c>
      <c r="P51" s="74">
        <f t="shared" si="19"/>
        <v>14.632238012119553</v>
      </c>
      <c r="Q51" s="74">
        <f t="shared" si="19"/>
        <v>15.112809567012958</v>
      </c>
      <c r="R51" s="74">
        <f t="shared" si="19"/>
        <v>19.293300301145269</v>
      </c>
      <c r="S51" s="74"/>
      <c r="T51" s="75">
        <f>AVERAGE(M51:R51)</f>
        <v>17.11262890596662</v>
      </c>
      <c r="U51" s="76">
        <f>STDEV(M51:R51)/SQRT(COUNT(M51:R51))</f>
        <v>1.0212844510503178</v>
      </c>
      <c r="V51" s="17">
        <f>TTEST(B51:G51,M51:R51,2,2)</f>
        <v>6.086936749229077E-6</v>
      </c>
    </row>
    <row r="53" spans="1:22" ht="15" thickBot="1" x14ac:dyDescent="0.35"/>
    <row r="54" spans="1:22" x14ac:dyDescent="0.3">
      <c r="A54" s="66" t="s">
        <v>34</v>
      </c>
      <c r="B54" s="41">
        <f t="shared" ref="B54:G54" si="20">B25*100/$I$25</f>
        <v>101.36471759867838</v>
      </c>
      <c r="C54" s="41">
        <f t="shared" si="20"/>
        <v>87.982264786627837</v>
      </c>
      <c r="D54" s="41">
        <f t="shared" si="20"/>
        <v>108.51128629145457</v>
      </c>
      <c r="E54" s="41">
        <f t="shared" si="20"/>
        <v>99.238412525164406</v>
      </c>
      <c r="F54" s="41">
        <f t="shared" si="20"/>
        <v>95.121478255725677</v>
      </c>
      <c r="G54" s="41">
        <f t="shared" si="20"/>
        <v>107.78184054234916</v>
      </c>
      <c r="H54" s="41"/>
      <c r="I54" s="79">
        <f>AVERAGE(B54:G54)</f>
        <v>100</v>
      </c>
      <c r="J54" s="79">
        <f>STDEV(B54:G54)/SQRT(COUNT(B54:G54))</f>
        <v>3.1815480521055739</v>
      </c>
      <c r="K54" s="41"/>
      <c r="L54" s="41"/>
      <c r="M54" s="41">
        <f t="shared" ref="M54:R54" si="21">M25*100/$I$25</f>
        <v>58.078506653714911</v>
      </c>
      <c r="N54" s="41">
        <f t="shared" si="21"/>
        <v>66.086440416052554</v>
      </c>
      <c r="O54" s="41">
        <f t="shared" si="21"/>
        <v>87.987902346789994</v>
      </c>
      <c r="P54" s="41">
        <f t="shared" si="21"/>
        <v>62.159881526872418</v>
      </c>
      <c r="Q54" s="41">
        <f t="shared" si="21"/>
        <v>65.626246683868402</v>
      </c>
      <c r="R54" s="41">
        <f t="shared" si="21"/>
        <v>84.448958045175971</v>
      </c>
      <c r="S54" s="41"/>
      <c r="T54" s="79">
        <f>AVERAGE(M54:R54)</f>
        <v>70.73132261207904</v>
      </c>
      <c r="U54" s="80">
        <f>STDEV(M54:R54)/SQRT(COUNT(M54:R54))</f>
        <v>5.0568868908876752</v>
      </c>
    </row>
    <row r="55" spans="1:22" x14ac:dyDescent="0.3">
      <c r="A55" s="70"/>
      <c r="U55" s="43"/>
    </row>
    <row r="56" spans="1:22" ht="15" thickBot="1" x14ac:dyDescent="0.35">
      <c r="A56" s="73" t="s">
        <v>35</v>
      </c>
      <c r="B56" s="45">
        <f t="shared" ref="B56:G56" si="22">B51*100/$I$51</f>
        <v>110.85755268527109</v>
      </c>
      <c r="C56" s="45">
        <f t="shared" si="22"/>
        <v>86.234897878038737</v>
      </c>
      <c r="D56" s="45">
        <f t="shared" si="22"/>
        <v>111.60945916617442</v>
      </c>
      <c r="E56" s="45">
        <f t="shared" si="22"/>
        <v>90.380124175485349</v>
      </c>
      <c r="F56" s="45">
        <f t="shared" si="22"/>
        <v>99.433041068117163</v>
      </c>
      <c r="G56" s="45">
        <f t="shared" si="22"/>
        <v>101.48492502691329</v>
      </c>
      <c r="H56" s="45"/>
      <c r="I56" s="75">
        <f>AVERAGE(B56:G56)</f>
        <v>100</v>
      </c>
      <c r="J56" s="75">
        <f>STDEV(B56:G56)/SQRT(COUNT(B56:G56))</f>
        <v>4.2316761238608036</v>
      </c>
      <c r="K56" s="45"/>
      <c r="L56" s="45"/>
      <c r="M56" s="45">
        <f t="shared" ref="M56:R56" si="23">M51*100/$I$51</f>
        <v>48.291621881885689</v>
      </c>
      <c r="N56" s="45">
        <f t="shared" si="23"/>
        <v>55.956354470631702</v>
      </c>
      <c r="O56" s="45">
        <f t="shared" si="23"/>
        <v>65.361730662331354</v>
      </c>
      <c r="P56" s="45">
        <f t="shared" si="23"/>
        <v>46.26936465543384</v>
      </c>
      <c r="Q56" s="45">
        <f t="shared" si="23"/>
        <v>47.789005088973418</v>
      </c>
      <c r="R56" s="45">
        <f t="shared" si="23"/>
        <v>61.008353356546543</v>
      </c>
      <c r="S56" s="45"/>
      <c r="T56" s="75">
        <f>AVERAGE(M56:S56)</f>
        <v>54.112738352633755</v>
      </c>
      <c r="U56" s="76">
        <f>STDEV(M56:R56)/SQRT(COUNT(M56:R56))</f>
        <v>3.2294569459184839</v>
      </c>
    </row>
  </sheetData>
  <mergeCells count="8">
    <mergeCell ref="A2:A3"/>
    <mergeCell ref="B2:G2"/>
    <mergeCell ref="L2:L3"/>
    <mergeCell ref="M2:R2"/>
    <mergeCell ref="A28:A29"/>
    <mergeCell ref="B28:G28"/>
    <mergeCell ref="L28:L29"/>
    <mergeCell ref="M28:R28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53"/>
  <sheetViews>
    <sheetView tabSelected="1" topLeftCell="A36" workbookViewId="0">
      <selection activeCell="A57" sqref="A57"/>
    </sheetView>
  </sheetViews>
  <sheetFormatPr baseColWidth="10" defaultColWidth="11.44140625" defaultRowHeight="14.4" x14ac:dyDescent="0.3"/>
  <cols>
    <col min="1" max="1" width="33" style="84" customWidth="1"/>
  </cols>
  <sheetData>
    <row r="1" spans="1:16" s="84" customFormat="1" x14ac:dyDescent="0.3">
      <c r="A1" s="81" t="s">
        <v>39</v>
      </c>
      <c r="B1" s="82" t="s">
        <v>4</v>
      </c>
      <c r="C1" s="82" t="s">
        <v>4</v>
      </c>
      <c r="D1" s="82" t="s">
        <v>4</v>
      </c>
      <c r="E1" s="82" t="s">
        <v>4</v>
      </c>
      <c r="F1" s="82" t="s">
        <v>4</v>
      </c>
      <c r="G1" s="82" t="s">
        <v>5</v>
      </c>
      <c r="H1" s="82" t="s">
        <v>5</v>
      </c>
      <c r="I1" s="82" t="s">
        <v>5</v>
      </c>
      <c r="J1" s="82" t="s">
        <v>5</v>
      </c>
      <c r="K1" s="82" t="s">
        <v>5</v>
      </c>
      <c r="L1" s="82" t="s">
        <v>36</v>
      </c>
      <c r="M1" s="82" t="s">
        <v>36</v>
      </c>
      <c r="N1" s="82" t="s">
        <v>36</v>
      </c>
      <c r="O1" s="82" t="s">
        <v>36</v>
      </c>
      <c r="P1" s="83"/>
    </row>
    <row r="2" spans="1:16" x14ac:dyDescent="0.3">
      <c r="A2" s="85" t="s">
        <v>45</v>
      </c>
      <c r="B2">
        <v>331.10700000000003</v>
      </c>
      <c r="C2">
        <v>250.934</v>
      </c>
      <c r="D2">
        <v>217.39</v>
      </c>
      <c r="E2">
        <v>221.42099999999999</v>
      </c>
      <c r="F2">
        <v>231.73</v>
      </c>
      <c r="G2">
        <v>468.72300000000001</v>
      </c>
      <c r="H2">
        <v>406.86099999999999</v>
      </c>
      <c r="I2">
        <v>328.93099999999998</v>
      </c>
      <c r="J2">
        <v>197.173</v>
      </c>
      <c r="K2">
        <v>686.601</v>
      </c>
      <c r="L2">
        <v>256.39100000000002</v>
      </c>
      <c r="M2">
        <v>188.607</v>
      </c>
      <c r="N2">
        <v>319.64</v>
      </c>
      <c r="O2">
        <v>194.30600000000001</v>
      </c>
      <c r="P2" s="43"/>
    </row>
    <row r="3" spans="1:16" x14ac:dyDescent="0.3">
      <c r="A3" s="85" t="s">
        <v>44</v>
      </c>
      <c r="B3">
        <v>75.263999999999996</v>
      </c>
      <c r="C3">
        <v>94.227999999999994</v>
      </c>
      <c r="D3">
        <v>32.253</v>
      </c>
      <c r="E3">
        <v>60.878</v>
      </c>
      <c r="F3">
        <v>20.834</v>
      </c>
      <c r="G3">
        <v>139.999</v>
      </c>
      <c r="H3">
        <v>76.370999999999995</v>
      </c>
      <c r="I3">
        <v>37.716999999999999</v>
      </c>
      <c r="J3">
        <v>75.021000000000001</v>
      </c>
      <c r="K3">
        <v>109.63800000000001</v>
      </c>
      <c r="L3">
        <v>66.05</v>
      </c>
      <c r="M3">
        <v>61.05</v>
      </c>
      <c r="N3">
        <v>59.316000000000003</v>
      </c>
      <c r="O3">
        <v>60.314</v>
      </c>
      <c r="P3" s="43"/>
    </row>
    <row r="4" spans="1:16" x14ac:dyDescent="0.3">
      <c r="A4" s="85" t="s">
        <v>46</v>
      </c>
      <c r="B4">
        <f>B2-B3</f>
        <v>255.84300000000002</v>
      </c>
      <c r="C4">
        <f t="shared" ref="C4:F4" si="0">C2-C3</f>
        <v>156.70600000000002</v>
      </c>
      <c r="D4">
        <f t="shared" si="0"/>
        <v>185.137</v>
      </c>
      <c r="E4">
        <f t="shared" si="0"/>
        <v>160.54300000000001</v>
      </c>
      <c r="F4">
        <f t="shared" si="0"/>
        <v>210.89599999999999</v>
      </c>
      <c r="G4">
        <f>G2-G3</f>
        <v>328.72400000000005</v>
      </c>
      <c r="H4">
        <f>H2-H3</f>
        <v>330.49</v>
      </c>
      <c r="I4">
        <f t="shared" ref="I4:O4" si="1">I2-I3</f>
        <v>291.214</v>
      </c>
      <c r="J4">
        <f t="shared" si="1"/>
        <v>122.152</v>
      </c>
      <c r="K4">
        <f t="shared" si="1"/>
        <v>576.96299999999997</v>
      </c>
      <c r="L4">
        <f t="shared" si="1"/>
        <v>190.34100000000001</v>
      </c>
      <c r="M4">
        <f t="shared" si="1"/>
        <v>127.557</v>
      </c>
      <c r="N4">
        <f t="shared" si="1"/>
        <v>260.32399999999996</v>
      </c>
      <c r="O4">
        <f t="shared" si="1"/>
        <v>133.99200000000002</v>
      </c>
      <c r="P4" s="43"/>
    </row>
    <row r="5" spans="1:16" x14ac:dyDescent="0.3">
      <c r="A5" s="85"/>
      <c r="P5" s="43"/>
    </row>
    <row r="6" spans="1:16" x14ac:dyDescent="0.3">
      <c r="A6" s="85" t="s">
        <v>68</v>
      </c>
      <c r="B6">
        <v>5.7839999999999998</v>
      </c>
      <c r="C6" s="18">
        <v>2.2959999999999998</v>
      </c>
      <c r="D6">
        <v>1.242</v>
      </c>
      <c r="E6">
        <v>7.8849999999999998</v>
      </c>
      <c r="F6">
        <v>4.6059999999999999</v>
      </c>
      <c r="G6">
        <v>3.9369999999999998</v>
      </c>
      <c r="H6">
        <v>1.897</v>
      </c>
      <c r="I6">
        <v>0.499</v>
      </c>
      <c r="J6">
        <v>5.7670000000000003</v>
      </c>
      <c r="K6">
        <v>0.42</v>
      </c>
      <c r="L6">
        <v>3.629</v>
      </c>
      <c r="M6">
        <v>1.7849999999999999</v>
      </c>
      <c r="N6">
        <v>0.64600000000000002</v>
      </c>
      <c r="O6">
        <v>1.6990000000000001</v>
      </c>
      <c r="P6" s="43"/>
    </row>
    <row r="7" spans="1:16" x14ac:dyDescent="0.3">
      <c r="A7" s="85"/>
      <c r="B7">
        <v>1.571</v>
      </c>
      <c r="C7" s="18">
        <v>0.78800000000000003</v>
      </c>
      <c r="D7">
        <v>1.1080000000000001</v>
      </c>
      <c r="E7">
        <v>3.5619999999999998</v>
      </c>
      <c r="F7">
        <v>4.1130000000000004</v>
      </c>
      <c r="G7">
        <v>1.647</v>
      </c>
      <c r="H7">
        <v>0.52800000000000002</v>
      </c>
      <c r="I7">
        <v>1.32</v>
      </c>
      <c r="J7">
        <v>0.372</v>
      </c>
      <c r="K7">
        <v>0.70599999999999996</v>
      </c>
      <c r="L7">
        <v>4.2930000000000001</v>
      </c>
      <c r="M7">
        <v>0.86399999999999999</v>
      </c>
      <c r="N7">
        <v>0.59399999999999997</v>
      </c>
      <c r="O7">
        <v>1.609</v>
      </c>
      <c r="P7" s="43"/>
    </row>
    <row r="8" spans="1:16" x14ac:dyDescent="0.3">
      <c r="A8" s="85"/>
      <c r="B8">
        <v>0.75</v>
      </c>
      <c r="C8" s="18">
        <v>4.2270000000000003</v>
      </c>
      <c r="D8">
        <v>1.6850000000000001</v>
      </c>
      <c r="E8">
        <v>3.081</v>
      </c>
      <c r="F8">
        <v>1.2</v>
      </c>
      <c r="G8">
        <v>3.343</v>
      </c>
      <c r="H8">
        <v>0.52100000000000002</v>
      </c>
      <c r="I8">
        <v>0.64700000000000002</v>
      </c>
      <c r="J8">
        <v>0.79400000000000004</v>
      </c>
      <c r="K8">
        <v>1.651</v>
      </c>
      <c r="L8">
        <v>1.325</v>
      </c>
      <c r="M8">
        <v>0.98099999999999998</v>
      </c>
      <c r="N8">
        <v>0.78600000000000003</v>
      </c>
      <c r="O8">
        <v>1.1180000000000001</v>
      </c>
      <c r="P8" s="43"/>
    </row>
    <row r="9" spans="1:16" x14ac:dyDescent="0.3">
      <c r="A9" s="85"/>
      <c r="B9">
        <v>3.5710000000000002</v>
      </c>
      <c r="C9" s="18">
        <v>0.88200000000000001</v>
      </c>
      <c r="D9">
        <v>0.50800000000000001</v>
      </c>
      <c r="E9">
        <v>0.97899999999999998</v>
      </c>
      <c r="F9">
        <v>1.34</v>
      </c>
      <c r="G9">
        <v>2.968</v>
      </c>
      <c r="H9">
        <v>2.8780000000000001</v>
      </c>
      <c r="I9">
        <v>0.41199999999999998</v>
      </c>
      <c r="J9">
        <v>0.92600000000000005</v>
      </c>
      <c r="K9">
        <v>0.47599999999999998</v>
      </c>
      <c r="L9">
        <v>2.9940000000000002</v>
      </c>
      <c r="M9">
        <v>1.403</v>
      </c>
      <c r="N9">
        <v>0.88600000000000001</v>
      </c>
      <c r="O9">
        <v>0.81699999999999995</v>
      </c>
      <c r="P9" s="43"/>
    </row>
    <row r="10" spans="1:16" x14ac:dyDescent="0.3">
      <c r="A10" s="85"/>
      <c r="B10">
        <v>1.452</v>
      </c>
      <c r="C10" s="18">
        <v>3.3260000000000001</v>
      </c>
      <c r="D10">
        <v>4.3860000000000001</v>
      </c>
      <c r="E10">
        <v>4.5650000000000004</v>
      </c>
      <c r="F10">
        <v>0.33900000000000002</v>
      </c>
      <c r="G10">
        <v>8.7010000000000005</v>
      </c>
      <c r="H10">
        <v>0.76200000000000001</v>
      </c>
      <c r="I10">
        <v>1.4410000000000001</v>
      </c>
      <c r="K10">
        <v>0.79500000000000004</v>
      </c>
      <c r="M10">
        <v>2.331</v>
      </c>
      <c r="N10">
        <v>1.02</v>
      </c>
      <c r="O10">
        <v>0.80700000000000005</v>
      </c>
      <c r="P10" s="43"/>
    </row>
    <row r="11" spans="1:16" x14ac:dyDescent="0.3">
      <c r="A11" s="85"/>
      <c r="B11">
        <v>4.6639999999999997</v>
      </c>
      <c r="C11" s="18">
        <v>1.8919999999999999</v>
      </c>
      <c r="E11">
        <v>0.69799999999999995</v>
      </c>
      <c r="F11">
        <v>0.42599999999999999</v>
      </c>
      <c r="G11">
        <v>2.1779999999999999</v>
      </c>
      <c r="H11">
        <v>0.72599999999999998</v>
      </c>
      <c r="I11">
        <v>1.31</v>
      </c>
      <c r="K11">
        <v>1.885</v>
      </c>
      <c r="M11">
        <v>1.734</v>
      </c>
      <c r="P11" s="43"/>
    </row>
    <row r="12" spans="1:16" x14ac:dyDescent="0.3">
      <c r="A12" s="85"/>
      <c r="B12">
        <v>2.4729999999999999</v>
      </c>
      <c r="F12">
        <v>0.44</v>
      </c>
      <c r="G12">
        <v>7.3140000000000001</v>
      </c>
      <c r="H12">
        <v>1.881</v>
      </c>
      <c r="I12">
        <v>1.2410000000000001</v>
      </c>
      <c r="K12">
        <v>0.77400000000000002</v>
      </c>
      <c r="P12" s="43"/>
    </row>
    <row r="13" spans="1:16" x14ac:dyDescent="0.3">
      <c r="A13" s="85"/>
      <c r="B13">
        <v>1.0980000000000001</v>
      </c>
      <c r="F13">
        <v>0.75800000000000001</v>
      </c>
      <c r="G13">
        <v>2.2240000000000002</v>
      </c>
      <c r="H13">
        <v>1.6259999999999999</v>
      </c>
      <c r="I13">
        <v>2.4039999999999999</v>
      </c>
      <c r="K13">
        <v>0.63</v>
      </c>
      <c r="P13" s="43"/>
    </row>
    <row r="14" spans="1:16" x14ac:dyDescent="0.3">
      <c r="A14" s="85"/>
      <c r="B14">
        <v>2.2090000000000001</v>
      </c>
      <c r="F14">
        <v>1.0269999999999999</v>
      </c>
      <c r="H14">
        <v>1.5049999999999999</v>
      </c>
      <c r="I14">
        <v>0.49099999999999999</v>
      </c>
      <c r="P14" s="43"/>
    </row>
    <row r="15" spans="1:16" x14ac:dyDescent="0.3">
      <c r="A15" s="85"/>
      <c r="B15">
        <v>0.61</v>
      </c>
      <c r="F15">
        <v>0.33100000000000002</v>
      </c>
      <c r="H15">
        <v>1.079</v>
      </c>
      <c r="P15" s="43"/>
    </row>
    <row r="16" spans="1:16" x14ac:dyDescent="0.3">
      <c r="A16" s="85"/>
      <c r="F16">
        <v>2.8519999999999999</v>
      </c>
      <c r="H16">
        <v>0.80200000000000005</v>
      </c>
      <c r="P16" s="43"/>
    </row>
    <row r="17" spans="1:20" x14ac:dyDescent="0.3">
      <c r="A17" s="85"/>
      <c r="H17">
        <v>1.073</v>
      </c>
      <c r="P17" s="43"/>
    </row>
    <row r="18" spans="1:20" x14ac:dyDescent="0.3">
      <c r="A18" s="85"/>
      <c r="H18">
        <v>1.0069999999999999</v>
      </c>
      <c r="P18" s="43"/>
      <c r="S18" t="s">
        <v>0</v>
      </c>
      <c r="T18" t="s">
        <v>17</v>
      </c>
    </row>
    <row r="19" spans="1:20" x14ac:dyDescent="0.3">
      <c r="A19" s="85"/>
      <c r="P19" s="43"/>
      <c r="R19" t="s">
        <v>13</v>
      </c>
      <c r="S19">
        <f>AVERAGE(B22:O22)</f>
        <v>6.3886293621919252</v>
      </c>
      <c r="T19">
        <f>AVERAGE(B53:P53)</f>
        <v>11.728538599575105</v>
      </c>
    </row>
    <row r="20" spans="1:20" x14ac:dyDescent="0.3">
      <c r="A20" s="85" t="s">
        <v>47</v>
      </c>
      <c r="B20">
        <f>SUM(B6:B19)</f>
        <v>24.181999999999999</v>
      </c>
      <c r="C20">
        <f t="shared" ref="C20:F20" si="2">SUM(C6:C19)</f>
        <v>13.411</v>
      </c>
      <c r="D20">
        <f t="shared" si="2"/>
        <v>8.9290000000000003</v>
      </c>
      <c r="E20">
        <f t="shared" si="2"/>
        <v>20.77</v>
      </c>
      <c r="F20">
        <f t="shared" si="2"/>
        <v>17.431999999999999</v>
      </c>
      <c r="G20">
        <f>SUM(G6:G19)</f>
        <v>32.311999999999998</v>
      </c>
      <c r="H20">
        <f>SUM(H6:H19)</f>
        <v>16.285</v>
      </c>
      <c r="I20">
        <f t="shared" ref="I20:O20" si="3">SUM(I6:I19)</f>
        <v>9.7649999999999988</v>
      </c>
      <c r="J20">
        <f t="shared" si="3"/>
        <v>7.859</v>
      </c>
      <c r="K20">
        <f t="shared" si="3"/>
        <v>7.3369999999999997</v>
      </c>
      <c r="L20">
        <f t="shared" si="3"/>
        <v>12.241</v>
      </c>
      <c r="M20">
        <f t="shared" si="3"/>
        <v>9.097999999999999</v>
      </c>
      <c r="N20">
        <f t="shared" si="3"/>
        <v>3.9319999999999999</v>
      </c>
      <c r="O20">
        <f t="shared" si="3"/>
        <v>6.0500000000000007</v>
      </c>
      <c r="P20" s="43"/>
      <c r="R20" t="s">
        <v>16</v>
      </c>
      <c r="S20">
        <f>_xlfn.STDEV.P(B22:O22)</f>
        <v>3.1643780515223381</v>
      </c>
      <c r="T20">
        <f>_xlfn.STDEV.P(B53:P53)</f>
        <v>3.8646217918801238</v>
      </c>
    </row>
    <row r="21" spans="1:20" x14ac:dyDescent="0.3">
      <c r="A21" s="85"/>
      <c r="P21" s="43"/>
      <c r="R21" t="s">
        <v>37</v>
      </c>
      <c r="S21">
        <f>TTEST(B22:O22,B53:P53,2,2)</f>
        <v>5.5768905024577574E-4</v>
      </c>
    </row>
    <row r="22" spans="1:20" ht="15" thickBot="1" x14ac:dyDescent="0.35">
      <c r="A22" s="7" t="s">
        <v>69</v>
      </c>
      <c r="B22" s="45">
        <f>(B20/B4)*100</f>
        <v>9.4518904171699045</v>
      </c>
      <c r="C22" s="45">
        <f t="shared" ref="C22:F22" si="4">(C20/C4)*100</f>
        <v>8.558064145597486</v>
      </c>
      <c r="D22" s="45">
        <f t="shared" si="4"/>
        <v>4.8229149224628252</v>
      </c>
      <c r="E22" s="45">
        <f t="shared" si="4"/>
        <v>12.937343889176109</v>
      </c>
      <c r="F22" s="45">
        <f t="shared" si="4"/>
        <v>8.2656854563386695</v>
      </c>
      <c r="G22" s="45">
        <f>(G20/G4)*100</f>
        <v>9.8295226390528203</v>
      </c>
      <c r="H22" s="45">
        <f>(H20/H4)*100</f>
        <v>4.9275318466519415</v>
      </c>
      <c r="I22" s="45">
        <f t="shared" ref="I22:O22" si="5">(I20/I4)*100</f>
        <v>3.3532041728763033</v>
      </c>
      <c r="J22" s="45">
        <f t="shared" si="5"/>
        <v>6.433787412404218</v>
      </c>
      <c r="K22" s="45">
        <f t="shared" si="5"/>
        <v>1.2716586678868489</v>
      </c>
      <c r="L22" s="45">
        <f t="shared" si="5"/>
        <v>6.4310894657483146</v>
      </c>
      <c r="M22" s="45">
        <f t="shared" si="5"/>
        <v>7.1324976285111736</v>
      </c>
      <c r="N22" s="45">
        <f t="shared" si="5"/>
        <v>1.5104254697991737</v>
      </c>
      <c r="O22" s="45">
        <f t="shared" si="5"/>
        <v>4.5151949370111648</v>
      </c>
      <c r="P22" s="46"/>
    </row>
    <row r="27" spans="1:20" ht="15" thickBot="1" x14ac:dyDescent="0.35"/>
    <row r="28" spans="1:20" x14ac:dyDescent="0.3">
      <c r="A28" s="81" t="s">
        <v>39</v>
      </c>
      <c r="B28" s="82" t="s">
        <v>9</v>
      </c>
      <c r="C28" s="82" t="s">
        <v>9</v>
      </c>
      <c r="D28" s="82" t="s">
        <v>9</v>
      </c>
      <c r="E28" s="82" t="s">
        <v>9</v>
      </c>
      <c r="F28" s="82" t="s">
        <v>9</v>
      </c>
      <c r="G28" s="82" t="s">
        <v>9</v>
      </c>
      <c r="H28" s="82" t="s">
        <v>11</v>
      </c>
      <c r="I28" s="82" t="s">
        <v>11</v>
      </c>
      <c r="J28" s="82" t="s">
        <v>11</v>
      </c>
      <c r="K28" s="82" t="s">
        <v>11</v>
      </c>
      <c r="L28" s="82" t="s">
        <v>38</v>
      </c>
      <c r="M28" s="82" t="s">
        <v>38</v>
      </c>
      <c r="N28" s="82" t="s">
        <v>38</v>
      </c>
      <c r="O28" s="82" t="s">
        <v>38</v>
      </c>
      <c r="P28" s="83" t="s">
        <v>38</v>
      </c>
    </row>
    <row r="29" spans="1:20" x14ac:dyDescent="0.3">
      <c r="A29" s="85" t="s">
        <v>45</v>
      </c>
      <c r="B29">
        <v>536.59100000000001</v>
      </c>
      <c r="C29">
        <v>399.31200000000001</v>
      </c>
      <c r="D29">
        <v>496.517</v>
      </c>
      <c r="E29">
        <v>272.77999999999997</v>
      </c>
      <c r="F29">
        <v>286.73700000000002</v>
      </c>
      <c r="G29">
        <v>348.084</v>
      </c>
      <c r="H29">
        <v>278.166</v>
      </c>
      <c r="I29">
        <v>284.31700000000001</v>
      </c>
      <c r="J29">
        <v>262.96300000000002</v>
      </c>
      <c r="K29">
        <v>307.55599999999998</v>
      </c>
      <c r="L29">
        <v>322.053</v>
      </c>
      <c r="M29">
        <v>354.75400000000002</v>
      </c>
      <c r="N29">
        <v>435.83100000000002</v>
      </c>
      <c r="O29">
        <v>220.17599999999999</v>
      </c>
      <c r="P29" s="43">
        <v>181.59700000000001</v>
      </c>
    </row>
    <row r="30" spans="1:20" x14ac:dyDescent="0.3">
      <c r="A30" s="85" t="s">
        <v>44</v>
      </c>
      <c r="B30">
        <v>127.02500000000001</v>
      </c>
      <c r="C30">
        <v>130.09299999999999</v>
      </c>
      <c r="D30">
        <v>124.129</v>
      </c>
      <c r="E30">
        <v>79.114999999999995</v>
      </c>
      <c r="F30">
        <v>91.194000000000003</v>
      </c>
      <c r="G30">
        <v>92.433999999999997</v>
      </c>
      <c r="H30">
        <v>65.945999999999998</v>
      </c>
      <c r="I30">
        <v>37.232999999999997</v>
      </c>
      <c r="J30">
        <v>50.774999999999999</v>
      </c>
      <c r="K30">
        <v>93.632999999999996</v>
      </c>
      <c r="L30">
        <v>44.923999999999999</v>
      </c>
      <c r="M30">
        <v>0</v>
      </c>
      <c r="N30">
        <v>116.15600000000001</v>
      </c>
      <c r="O30">
        <v>27.189</v>
      </c>
      <c r="P30" s="43">
        <v>5.3609999999999998</v>
      </c>
    </row>
    <row r="31" spans="1:20" x14ac:dyDescent="0.3">
      <c r="A31" s="85" t="s">
        <v>46</v>
      </c>
      <c r="B31">
        <f>B29-B30</f>
        <v>409.56600000000003</v>
      </c>
      <c r="C31">
        <f t="shared" ref="C31" si="6">C29-C30</f>
        <v>269.21900000000005</v>
      </c>
      <c r="D31">
        <f>D29-D30</f>
        <v>372.38799999999998</v>
      </c>
      <c r="E31">
        <f t="shared" ref="E31:P31" si="7">E29-E30</f>
        <v>193.66499999999996</v>
      </c>
      <c r="F31">
        <f t="shared" si="7"/>
        <v>195.54300000000001</v>
      </c>
      <c r="G31">
        <f t="shared" si="7"/>
        <v>255.65</v>
      </c>
      <c r="H31">
        <f t="shared" si="7"/>
        <v>212.22</v>
      </c>
      <c r="I31">
        <f t="shared" si="7"/>
        <v>247.084</v>
      </c>
      <c r="J31">
        <f t="shared" si="7"/>
        <v>212.18800000000002</v>
      </c>
      <c r="K31">
        <f t="shared" si="7"/>
        <v>213.923</v>
      </c>
      <c r="L31">
        <f t="shared" si="7"/>
        <v>277.12900000000002</v>
      </c>
      <c r="M31">
        <f t="shared" si="7"/>
        <v>354.75400000000002</v>
      </c>
      <c r="N31">
        <f t="shared" si="7"/>
        <v>319.67500000000001</v>
      </c>
      <c r="O31">
        <f t="shared" si="7"/>
        <v>192.98699999999999</v>
      </c>
      <c r="P31" s="43">
        <f t="shared" si="7"/>
        <v>176.23600000000002</v>
      </c>
    </row>
    <row r="32" spans="1:20" x14ac:dyDescent="0.3">
      <c r="A32" s="85"/>
      <c r="P32" s="43"/>
    </row>
    <row r="33" spans="1:16" x14ac:dyDescent="0.3">
      <c r="A33" s="85" t="s">
        <v>48</v>
      </c>
      <c r="B33">
        <v>41.124000000000002</v>
      </c>
      <c r="C33">
        <v>34.996000000000002</v>
      </c>
      <c r="D33">
        <v>6.444</v>
      </c>
      <c r="E33">
        <v>1.4219999999999999</v>
      </c>
      <c r="F33">
        <v>1.2290000000000001</v>
      </c>
      <c r="G33">
        <v>11.021000000000001</v>
      </c>
      <c r="H33">
        <v>1.8879999999999999</v>
      </c>
      <c r="I33">
        <v>2.319</v>
      </c>
      <c r="J33">
        <v>1.0149999999999999</v>
      </c>
      <c r="K33">
        <v>3.976</v>
      </c>
      <c r="L33">
        <v>4.3899999999999997</v>
      </c>
      <c r="M33">
        <v>3.528</v>
      </c>
      <c r="N33">
        <v>4.6230000000000002</v>
      </c>
      <c r="O33">
        <v>1.264</v>
      </c>
      <c r="P33" s="43">
        <v>3.7930000000000001</v>
      </c>
    </row>
    <row r="34" spans="1:16" x14ac:dyDescent="0.3">
      <c r="A34" s="85"/>
      <c r="B34">
        <v>22.588000000000001</v>
      </c>
      <c r="C34">
        <v>1.3759999999999999</v>
      </c>
      <c r="D34">
        <v>2.2549999999999999</v>
      </c>
      <c r="E34">
        <v>7.5209999999999999</v>
      </c>
      <c r="F34">
        <v>2.2240000000000002</v>
      </c>
      <c r="G34">
        <v>3.7839999999999998</v>
      </c>
      <c r="H34">
        <v>2.774</v>
      </c>
      <c r="I34">
        <v>1.1459999999999999</v>
      </c>
      <c r="J34">
        <v>0.74399999999999999</v>
      </c>
      <c r="K34">
        <v>1.1339999999999999</v>
      </c>
      <c r="L34">
        <v>2.7290000000000001</v>
      </c>
      <c r="M34">
        <v>1.7410000000000001</v>
      </c>
      <c r="N34">
        <v>1.944</v>
      </c>
      <c r="O34">
        <v>4.4969999999999999</v>
      </c>
      <c r="P34" s="43">
        <v>4.0590000000000002</v>
      </c>
    </row>
    <row r="35" spans="1:16" x14ac:dyDescent="0.3">
      <c r="A35" s="85"/>
      <c r="B35">
        <v>2.4020000000000001</v>
      </c>
      <c r="C35">
        <v>1.9410000000000001</v>
      </c>
      <c r="D35">
        <v>5.1859999999999999</v>
      </c>
      <c r="E35">
        <v>1.0569999999999999</v>
      </c>
      <c r="F35">
        <v>0.67700000000000005</v>
      </c>
      <c r="G35">
        <v>4.9450000000000003</v>
      </c>
      <c r="H35">
        <v>1.0720000000000001</v>
      </c>
      <c r="I35">
        <v>4.617</v>
      </c>
      <c r="J35">
        <v>0.84499999999999997</v>
      </c>
      <c r="K35">
        <v>0.86899999999999999</v>
      </c>
      <c r="L35">
        <v>2.569</v>
      </c>
      <c r="M35">
        <v>3.173</v>
      </c>
      <c r="N35">
        <v>0.91700000000000004</v>
      </c>
      <c r="O35">
        <v>0.99299999999999999</v>
      </c>
      <c r="P35" s="43">
        <v>3.802</v>
      </c>
    </row>
    <row r="36" spans="1:16" x14ac:dyDescent="0.3">
      <c r="A36" s="85"/>
      <c r="B36">
        <v>4.048</v>
      </c>
      <c r="D36">
        <v>3.5030000000000001</v>
      </c>
      <c r="E36">
        <v>0.626</v>
      </c>
      <c r="F36">
        <v>1.2949999999999999</v>
      </c>
      <c r="G36">
        <v>4.2469999999999999</v>
      </c>
      <c r="H36">
        <v>0.90100000000000002</v>
      </c>
      <c r="I36">
        <v>0.97899999999999998</v>
      </c>
      <c r="J36">
        <v>1.208</v>
      </c>
      <c r="K36">
        <v>1.2330000000000001</v>
      </c>
      <c r="L36">
        <v>2.0459999999999998</v>
      </c>
      <c r="M36">
        <v>2.0990000000000002</v>
      </c>
      <c r="N36">
        <v>2.069</v>
      </c>
      <c r="O36">
        <v>4.8099999999999996</v>
      </c>
      <c r="P36" s="43">
        <v>5.69</v>
      </c>
    </row>
    <row r="37" spans="1:16" x14ac:dyDescent="0.3">
      <c r="A37" s="85"/>
      <c r="B37">
        <v>18.495999999999999</v>
      </c>
      <c r="D37">
        <v>1.4059999999999999</v>
      </c>
      <c r="E37">
        <v>1.099</v>
      </c>
      <c r="F37">
        <v>0.86699999999999999</v>
      </c>
      <c r="G37">
        <v>1.907</v>
      </c>
      <c r="H37">
        <v>1.3959999999999999</v>
      </c>
      <c r="I37">
        <v>1.669</v>
      </c>
      <c r="J37">
        <v>0.70799999999999996</v>
      </c>
      <c r="K37">
        <v>1.2689999999999999</v>
      </c>
      <c r="L37">
        <v>1.1020000000000001</v>
      </c>
      <c r="M37">
        <v>2.2650000000000001</v>
      </c>
      <c r="N37">
        <v>14.955</v>
      </c>
      <c r="O37">
        <v>0.73399999999999999</v>
      </c>
      <c r="P37" s="43">
        <v>7.165</v>
      </c>
    </row>
    <row r="38" spans="1:16" x14ac:dyDescent="0.3">
      <c r="A38" s="85"/>
      <c r="B38">
        <v>2.5819999999999999</v>
      </c>
      <c r="D38">
        <v>3.331</v>
      </c>
      <c r="E38">
        <v>2.8079999999999998</v>
      </c>
      <c r="F38">
        <v>1.494</v>
      </c>
      <c r="G38">
        <v>2.4369999999999998</v>
      </c>
      <c r="H38">
        <v>1.3580000000000001</v>
      </c>
      <c r="I38">
        <v>1.67</v>
      </c>
      <c r="J38">
        <v>1.3520000000000001</v>
      </c>
      <c r="K38">
        <v>2.3410000000000002</v>
      </c>
      <c r="L38">
        <v>3.0870000000000002</v>
      </c>
      <c r="M38">
        <v>1.1240000000000001</v>
      </c>
      <c r="N38">
        <v>3.1560000000000001</v>
      </c>
      <c r="O38">
        <v>0.622</v>
      </c>
      <c r="P38" s="43">
        <v>3.911</v>
      </c>
    </row>
    <row r="39" spans="1:16" x14ac:dyDescent="0.3">
      <c r="A39" s="85"/>
      <c r="B39">
        <v>0.85899999999999999</v>
      </c>
      <c r="D39">
        <v>1.1459999999999999</v>
      </c>
      <c r="E39">
        <v>1.2889999999999999</v>
      </c>
      <c r="F39">
        <v>1.706</v>
      </c>
      <c r="G39">
        <v>3.2480000000000002</v>
      </c>
      <c r="H39">
        <v>0.31900000000000001</v>
      </c>
      <c r="I39">
        <v>1.6870000000000001</v>
      </c>
      <c r="J39">
        <v>0.55900000000000005</v>
      </c>
      <c r="K39">
        <v>0.86499999999999999</v>
      </c>
      <c r="L39">
        <v>1.95</v>
      </c>
      <c r="M39">
        <v>3.3769999999999998</v>
      </c>
      <c r="N39">
        <v>5.5890000000000004</v>
      </c>
      <c r="O39">
        <v>1.123</v>
      </c>
      <c r="P39" s="43">
        <v>1.214</v>
      </c>
    </row>
    <row r="40" spans="1:16" x14ac:dyDescent="0.3">
      <c r="A40" s="85"/>
      <c r="D40">
        <v>1.724</v>
      </c>
      <c r="E40">
        <v>1.091</v>
      </c>
      <c r="F40">
        <v>1.571</v>
      </c>
      <c r="G40">
        <v>1.8879999999999999</v>
      </c>
      <c r="H40">
        <v>6.56</v>
      </c>
      <c r="I40">
        <v>0.55700000000000005</v>
      </c>
      <c r="J40">
        <v>1.2170000000000001</v>
      </c>
      <c r="K40">
        <v>1.1739999999999999</v>
      </c>
      <c r="L40">
        <v>0.98399999999999999</v>
      </c>
      <c r="M40">
        <v>4.1050000000000004</v>
      </c>
      <c r="N40">
        <v>2.2669999999999999</v>
      </c>
      <c r="O40">
        <v>2.6539999999999999</v>
      </c>
      <c r="P40" s="43"/>
    </row>
    <row r="41" spans="1:16" x14ac:dyDescent="0.3">
      <c r="A41" s="85"/>
      <c r="D41">
        <v>1.242</v>
      </c>
      <c r="E41">
        <v>3.4710000000000001</v>
      </c>
      <c r="F41">
        <v>1.5269999999999999</v>
      </c>
      <c r="H41">
        <v>1.7190000000000001</v>
      </c>
      <c r="I41">
        <v>0.64400000000000002</v>
      </c>
      <c r="J41">
        <v>4.0119999999999996</v>
      </c>
      <c r="K41">
        <v>2.0419999999999998</v>
      </c>
      <c r="L41">
        <v>1.246</v>
      </c>
      <c r="M41">
        <v>3.9790000000000001</v>
      </c>
      <c r="N41">
        <v>0.877</v>
      </c>
      <c r="O41">
        <v>1.516</v>
      </c>
      <c r="P41" s="43"/>
    </row>
    <row r="42" spans="1:16" x14ac:dyDescent="0.3">
      <c r="A42" s="85"/>
      <c r="D42">
        <v>1.74</v>
      </c>
      <c r="E42">
        <v>2.16</v>
      </c>
      <c r="F42">
        <v>0.53700000000000003</v>
      </c>
      <c r="H42">
        <v>4.2610000000000001</v>
      </c>
      <c r="I42">
        <v>0.29299999999999998</v>
      </c>
      <c r="J42">
        <v>0.40899999999999997</v>
      </c>
      <c r="K42">
        <v>0.76300000000000001</v>
      </c>
      <c r="L42">
        <v>1.4159999999999999</v>
      </c>
      <c r="M42">
        <v>1.5549999999999999</v>
      </c>
      <c r="O42">
        <v>1.0980000000000001</v>
      </c>
      <c r="P42" s="43"/>
    </row>
    <row r="43" spans="1:16" x14ac:dyDescent="0.3">
      <c r="A43" s="85"/>
      <c r="D43">
        <v>1.5629999999999999</v>
      </c>
      <c r="E43">
        <v>0.86599999999999999</v>
      </c>
      <c r="F43">
        <v>0.6</v>
      </c>
      <c r="H43">
        <v>3.8420000000000001</v>
      </c>
      <c r="I43">
        <v>0.74399999999999999</v>
      </c>
      <c r="J43">
        <v>3.4870000000000001</v>
      </c>
      <c r="K43">
        <v>0.88400000000000001</v>
      </c>
      <c r="L43">
        <v>0.875</v>
      </c>
      <c r="M43">
        <v>1.421</v>
      </c>
      <c r="O43">
        <v>0.89</v>
      </c>
      <c r="P43" s="43"/>
    </row>
    <row r="44" spans="1:16" x14ac:dyDescent="0.3">
      <c r="A44" s="85"/>
      <c r="D44">
        <v>11.298</v>
      </c>
      <c r="E44">
        <v>1.508</v>
      </c>
      <c r="F44">
        <v>0.53100000000000003</v>
      </c>
      <c r="H44">
        <v>1.8919999999999999</v>
      </c>
      <c r="I44">
        <v>1.1319999999999999</v>
      </c>
      <c r="J44">
        <v>0.33200000000000002</v>
      </c>
      <c r="K44">
        <v>0.32100000000000001</v>
      </c>
      <c r="L44">
        <v>0.32500000000000001</v>
      </c>
      <c r="M44">
        <v>1.2110000000000001</v>
      </c>
      <c r="P44" s="43"/>
    </row>
    <row r="45" spans="1:16" x14ac:dyDescent="0.3">
      <c r="A45" s="85"/>
      <c r="F45">
        <v>1.0489999999999999</v>
      </c>
      <c r="I45">
        <v>0.872</v>
      </c>
      <c r="J45">
        <v>0.26400000000000001</v>
      </c>
      <c r="P45" s="43"/>
    </row>
    <row r="46" spans="1:16" x14ac:dyDescent="0.3">
      <c r="A46" s="85"/>
      <c r="F46">
        <v>1.0209999999999999</v>
      </c>
      <c r="I46">
        <v>1.2849999999999999</v>
      </c>
      <c r="P46" s="43"/>
    </row>
    <row r="47" spans="1:16" x14ac:dyDescent="0.3">
      <c r="A47" s="85"/>
      <c r="F47">
        <v>2.0779999999999998</v>
      </c>
      <c r="I47">
        <v>1.0209999999999999</v>
      </c>
      <c r="P47" s="43"/>
    </row>
    <row r="48" spans="1:16" x14ac:dyDescent="0.3">
      <c r="A48" s="85"/>
      <c r="I48">
        <v>0.92100000000000004</v>
      </c>
      <c r="P48" s="43"/>
    </row>
    <row r="49" spans="1:16" x14ac:dyDescent="0.3">
      <c r="A49" s="85"/>
      <c r="I49">
        <v>0.63600000000000001</v>
      </c>
      <c r="P49" s="43"/>
    </row>
    <row r="50" spans="1:16" x14ac:dyDescent="0.3">
      <c r="A50" s="85"/>
      <c r="P50" s="43"/>
    </row>
    <row r="51" spans="1:16" x14ac:dyDescent="0.3">
      <c r="A51" s="85" t="s">
        <v>49</v>
      </c>
      <c r="B51">
        <f t="shared" ref="B51:D51" si="8">SUM(B33:B50)</f>
        <v>92.09899999999999</v>
      </c>
      <c r="C51">
        <f t="shared" si="8"/>
        <v>38.313000000000002</v>
      </c>
      <c r="D51">
        <f t="shared" si="8"/>
        <v>40.837999999999994</v>
      </c>
      <c r="E51">
        <f t="shared" ref="E51:P51" si="9">SUM(E33:E50)</f>
        <v>24.917999999999999</v>
      </c>
      <c r="F51">
        <f t="shared" si="9"/>
        <v>18.405999999999999</v>
      </c>
      <c r="G51">
        <f t="shared" si="9"/>
        <v>33.477000000000004</v>
      </c>
      <c r="H51">
        <f t="shared" si="9"/>
        <v>27.981999999999999</v>
      </c>
      <c r="I51">
        <f t="shared" si="9"/>
        <v>22.192</v>
      </c>
      <c r="J51">
        <f t="shared" si="9"/>
        <v>16.152000000000001</v>
      </c>
      <c r="K51">
        <f t="shared" si="9"/>
        <v>16.870999999999999</v>
      </c>
      <c r="L51">
        <f t="shared" si="9"/>
        <v>22.718999999999998</v>
      </c>
      <c r="M51">
        <f t="shared" si="9"/>
        <v>29.577999999999999</v>
      </c>
      <c r="N51">
        <f t="shared" si="9"/>
        <v>36.397000000000006</v>
      </c>
      <c r="O51">
        <f t="shared" si="9"/>
        <v>20.201000000000001</v>
      </c>
      <c r="P51" s="43">
        <f t="shared" si="9"/>
        <v>29.634</v>
      </c>
    </row>
    <row r="52" spans="1:16" x14ac:dyDescent="0.3">
      <c r="A52" s="85"/>
      <c r="P52" s="43"/>
    </row>
    <row r="53" spans="1:16" ht="15" thickBot="1" x14ac:dyDescent="0.35">
      <c r="A53" s="7" t="s">
        <v>69</v>
      </c>
      <c r="B53" s="45">
        <f>(B51/B31)*100</f>
        <v>22.486974016397841</v>
      </c>
      <c r="C53" s="45">
        <f t="shared" ref="C53:G53" si="10">(C51/C31)*100</f>
        <v>14.231164962354068</v>
      </c>
      <c r="D53" s="45">
        <f t="shared" si="10"/>
        <v>10.966518792227459</v>
      </c>
      <c r="E53" s="45">
        <f t="shared" si="10"/>
        <v>12.866547904887307</v>
      </c>
      <c r="F53" s="45">
        <f t="shared" si="10"/>
        <v>9.4127634331067842</v>
      </c>
      <c r="G53" s="45">
        <f t="shared" si="10"/>
        <v>13.094856248777628</v>
      </c>
      <c r="H53" s="45">
        <f>(H51/H31)*100</f>
        <v>13.185373668834227</v>
      </c>
      <c r="I53" s="45">
        <f t="shared" ref="I53:P53" si="11">(I51/I31)*100</f>
        <v>8.9815609266484273</v>
      </c>
      <c r="J53" s="45">
        <f t="shared" si="11"/>
        <v>7.6121175561294701</v>
      </c>
      <c r="K53" s="45">
        <f t="shared" si="11"/>
        <v>7.8864825194111896</v>
      </c>
      <c r="L53" s="45">
        <f t="shared" si="11"/>
        <v>8.1979872189485761</v>
      </c>
      <c r="M53" s="45">
        <f t="shared" si="11"/>
        <v>8.3376085963794626</v>
      </c>
      <c r="N53" s="45">
        <f t="shared" si="11"/>
        <v>11.385626026433098</v>
      </c>
      <c r="O53" s="45">
        <f t="shared" si="11"/>
        <v>10.467544445998954</v>
      </c>
      <c r="P53" s="46">
        <f t="shared" si="11"/>
        <v>16.8149526770920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Fig1 - B</vt:lpstr>
      <vt:lpstr>Fig1 - E</vt:lpstr>
      <vt:lpstr>Fig1 - G</vt:lpstr>
      <vt:lpstr>Fig 1 - H</vt:lpstr>
      <vt:lpstr>Fig 1 - I and L</vt:lpstr>
      <vt:lpstr>Fig 1 - O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ka, Patricia</dc:creator>
  <cp:lastModifiedBy>Héctor Foronda Herrera</cp:lastModifiedBy>
  <dcterms:created xsi:type="dcterms:W3CDTF">2020-09-23T11:38:11Z</dcterms:created>
  <dcterms:modified xsi:type="dcterms:W3CDTF">2023-03-12T16:27:23Z</dcterms:modified>
</cp:coreProperties>
</file>